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H:\مقاله اول - دریافتی 20 مهم - مرداد\"/>
    </mc:Choice>
  </mc:AlternateContent>
  <bookViews>
    <workbookView xWindow="0" yWindow="0" windowWidth="23040" windowHeight="9372" activeTab="2"/>
  </bookViews>
  <sheets>
    <sheet name="scenario 1" sheetId="1" r:id="rId1"/>
    <sheet name="scenario 2" sheetId="3" r:id="rId2"/>
    <sheet name="scenario 3" sheetId="4" r:id="rId3"/>
    <sheet name="Result" sheetId="5" r:id="rId4"/>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29" i="4" l="1"/>
  <c r="G29" i="3"/>
  <c r="G29" i="1"/>
  <c r="G32" i="4"/>
  <c r="G32" i="3"/>
  <c r="G32" i="1"/>
  <c r="G31" i="4"/>
  <c r="G31" i="3"/>
  <c r="G31" i="1"/>
  <c r="T10" i="4"/>
  <c r="T7" i="3"/>
  <c r="T5" i="1"/>
  <c r="F47" i="4"/>
  <c r="F44" i="4"/>
  <c r="F41" i="4"/>
  <c r="F47" i="3"/>
  <c r="F44" i="3"/>
  <c r="F41" i="3"/>
  <c r="F47" i="1"/>
  <c r="F41" i="1"/>
  <c r="I18" i="4"/>
  <c r="I17" i="4"/>
  <c r="I16" i="4"/>
  <c r="I18" i="1"/>
  <c r="I17" i="1"/>
  <c r="I16" i="1"/>
  <c r="G17" i="4"/>
  <c r="O12" i="4"/>
  <c r="L12" i="4"/>
  <c r="I12" i="4"/>
  <c r="O11" i="4"/>
  <c r="L11" i="4"/>
  <c r="I11" i="4"/>
  <c r="U10" i="4"/>
  <c r="G27" i="4"/>
  <c r="O10" i="4"/>
  <c r="M10" i="4"/>
  <c r="L10" i="4"/>
  <c r="J10" i="4"/>
  <c r="I10" i="4"/>
  <c r="G10" i="4"/>
  <c r="O9" i="4"/>
  <c r="L9" i="4"/>
  <c r="I9" i="4"/>
  <c r="O8" i="4"/>
  <c r="L8" i="4"/>
  <c r="I8" i="4"/>
  <c r="U7" i="4"/>
  <c r="O7" i="4"/>
  <c r="M7" i="4"/>
  <c r="L7" i="4"/>
  <c r="J7" i="4"/>
  <c r="I7" i="4"/>
  <c r="G7" i="4"/>
  <c r="O6" i="4"/>
  <c r="L6" i="4"/>
  <c r="I6" i="4"/>
  <c r="U5" i="4"/>
  <c r="O5" i="4"/>
  <c r="P5" i="4"/>
  <c r="R5" i="4"/>
  <c r="M5" i="4"/>
  <c r="L5" i="4"/>
  <c r="J5" i="4"/>
  <c r="I5" i="4"/>
  <c r="G5" i="4"/>
  <c r="I17" i="3"/>
  <c r="I18" i="3"/>
  <c r="G17" i="3"/>
  <c r="I16" i="3"/>
  <c r="O12" i="3"/>
  <c r="L12" i="3"/>
  <c r="I12" i="3"/>
  <c r="O11" i="3"/>
  <c r="L11" i="3"/>
  <c r="I11" i="3"/>
  <c r="U10" i="3"/>
  <c r="O10" i="3"/>
  <c r="M10" i="3"/>
  <c r="L10" i="3"/>
  <c r="J10" i="3"/>
  <c r="I10" i="3"/>
  <c r="G10" i="3"/>
  <c r="O9" i="3"/>
  <c r="L9" i="3"/>
  <c r="I9" i="3"/>
  <c r="O8" i="3"/>
  <c r="L8" i="3"/>
  <c r="I8" i="3"/>
  <c r="U7" i="3"/>
  <c r="G27" i="3"/>
  <c r="O7" i="3"/>
  <c r="M7" i="3"/>
  <c r="L7" i="3"/>
  <c r="J7" i="3"/>
  <c r="I7" i="3"/>
  <c r="G7" i="3"/>
  <c r="O6" i="3"/>
  <c r="L6" i="3"/>
  <c r="I6" i="3"/>
  <c r="U5" i="3"/>
  <c r="O5" i="3"/>
  <c r="P5" i="3"/>
  <c r="R5" i="3"/>
  <c r="M5" i="3"/>
  <c r="L5" i="3"/>
  <c r="J5" i="3"/>
  <c r="I5" i="3"/>
  <c r="G5" i="3"/>
  <c r="P7" i="4"/>
  <c r="S7" i="4"/>
  <c r="G23" i="3"/>
  <c r="G23" i="4"/>
  <c r="I40" i="3"/>
  <c r="K40" i="3"/>
  <c r="I44" i="3"/>
  <c r="K44" i="3"/>
  <c r="I48" i="3"/>
  <c r="K48" i="3"/>
  <c r="I36" i="3"/>
  <c r="I42" i="3"/>
  <c r="K42" i="3"/>
  <c r="I46" i="3"/>
  <c r="K46" i="3"/>
  <c r="I50" i="3"/>
  <c r="K50" i="3"/>
  <c r="I49" i="3"/>
  <c r="K49" i="3"/>
  <c r="I45" i="3"/>
  <c r="K45" i="3"/>
  <c r="I41" i="3"/>
  <c r="K41" i="3"/>
  <c r="I39" i="3"/>
  <c r="K39" i="3"/>
  <c r="I37" i="3"/>
  <c r="K37" i="3"/>
  <c r="I47" i="3"/>
  <c r="K47" i="3"/>
  <c r="I43" i="3"/>
  <c r="K43" i="3"/>
  <c r="I38" i="3"/>
  <c r="K38" i="3"/>
  <c r="I38" i="4"/>
  <c r="K38" i="4"/>
  <c r="I42" i="4"/>
  <c r="K42" i="4"/>
  <c r="I46" i="4"/>
  <c r="K46" i="4"/>
  <c r="I50" i="4"/>
  <c r="K50" i="4"/>
  <c r="I40" i="4"/>
  <c r="K40" i="4"/>
  <c r="I44" i="4"/>
  <c r="K44" i="4"/>
  <c r="I48" i="4"/>
  <c r="K48" i="4"/>
  <c r="I36" i="4"/>
  <c r="K36" i="4"/>
  <c r="I47" i="4"/>
  <c r="K47" i="4"/>
  <c r="I43" i="4"/>
  <c r="K43" i="4"/>
  <c r="I39" i="4"/>
  <c r="K39" i="4"/>
  <c r="I37" i="4"/>
  <c r="K37" i="4"/>
  <c r="I49" i="4"/>
  <c r="K49" i="4"/>
  <c r="I45" i="4"/>
  <c r="K45" i="4"/>
  <c r="I41" i="4"/>
  <c r="K41" i="4"/>
  <c r="G22" i="3"/>
  <c r="G26" i="3"/>
  <c r="G41" i="3"/>
  <c r="G22" i="4"/>
  <c r="G26" i="4"/>
  <c r="G41" i="4"/>
  <c r="P10" i="4"/>
  <c r="S10" i="4"/>
  <c r="R7" i="4"/>
  <c r="P7" i="3"/>
  <c r="P10" i="3"/>
  <c r="S5" i="4"/>
  <c r="S5" i="3"/>
  <c r="R10" i="4"/>
  <c r="G24" i="4"/>
  <c r="K36" i="3"/>
  <c r="C35" i="4"/>
  <c r="H36" i="4"/>
  <c r="G28" i="4"/>
  <c r="J51" i="4"/>
  <c r="I51" i="4"/>
  <c r="K51" i="4"/>
  <c r="C35" i="3"/>
  <c r="H36" i="3"/>
  <c r="G28" i="3"/>
  <c r="J51" i="3"/>
  <c r="I51" i="3"/>
  <c r="K51" i="3"/>
  <c r="D37" i="3"/>
  <c r="D39" i="3"/>
  <c r="D41" i="3"/>
  <c r="D43" i="3"/>
  <c r="D45" i="3"/>
  <c r="D47" i="3"/>
  <c r="D49" i="3"/>
  <c r="D51" i="3"/>
  <c r="D38" i="3"/>
  <c r="D40" i="3"/>
  <c r="D42" i="3"/>
  <c r="D44" i="3"/>
  <c r="D46" i="3"/>
  <c r="D48" i="3"/>
  <c r="D50" i="3"/>
  <c r="D36" i="3"/>
  <c r="D37" i="4"/>
  <c r="D39" i="4"/>
  <c r="D41" i="4"/>
  <c r="D43" i="4"/>
  <c r="D45" i="4"/>
  <c r="D47" i="4"/>
  <c r="D49" i="4"/>
  <c r="D51" i="4"/>
  <c r="D38" i="4"/>
  <c r="D40" i="4"/>
  <c r="D42" i="4"/>
  <c r="D44" i="4"/>
  <c r="D46" i="4"/>
  <c r="D48" i="4"/>
  <c r="D50" i="4"/>
  <c r="D36" i="4"/>
  <c r="S7" i="3"/>
  <c r="R7" i="3"/>
  <c r="G24" i="3"/>
  <c r="S10" i="3"/>
  <c r="R10" i="3"/>
  <c r="E37" i="3"/>
  <c r="E45" i="3"/>
  <c r="E38" i="3"/>
  <c r="E46" i="3"/>
  <c r="E39" i="3"/>
  <c r="E47" i="3"/>
  <c r="E40" i="3"/>
  <c r="E48" i="3"/>
  <c r="E41" i="3"/>
  <c r="E49" i="3"/>
  <c r="E42" i="3"/>
  <c r="E50" i="3"/>
  <c r="E43" i="3"/>
  <c r="E51" i="3"/>
  <c r="E44" i="3"/>
  <c r="E36" i="3"/>
  <c r="L36" i="3"/>
  <c r="E38" i="4"/>
  <c r="E46" i="4"/>
  <c r="E37" i="4"/>
  <c r="E45" i="4"/>
  <c r="E40" i="4"/>
  <c r="E48" i="4"/>
  <c r="E39" i="4"/>
  <c r="E47" i="4"/>
  <c r="E42" i="4"/>
  <c r="E50" i="4"/>
  <c r="E41" i="4"/>
  <c r="E49" i="4"/>
  <c r="E44" i="4"/>
  <c r="E36" i="4"/>
  <c r="L36" i="4"/>
  <c r="N36" i="4"/>
  <c r="E43" i="4"/>
  <c r="E51" i="4"/>
  <c r="L35" i="3"/>
  <c r="H37" i="4"/>
  <c r="H38" i="4"/>
  <c r="L35" i="4"/>
  <c r="M35" i="4"/>
  <c r="N35" i="4"/>
  <c r="H37" i="3"/>
  <c r="L37" i="4"/>
  <c r="N37" i="4"/>
  <c r="H39" i="4"/>
  <c r="L38" i="4"/>
  <c r="N38" i="4"/>
  <c r="H38" i="3"/>
  <c r="L37" i="3"/>
  <c r="N37" i="3"/>
  <c r="M35" i="3"/>
  <c r="N35" i="3"/>
  <c r="N36" i="3"/>
  <c r="M36" i="4"/>
  <c r="M37" i="4"/>
  <c r="M38" i="4"/>
  <c r="H39" i="3"/>
  <c r="L38" i="3"/>
  <c r="N38" i="3"/>
  <c r="H40" i="4"/>
  <c r="L39" i="4"/>
  <c r="M36" i="3"/>
  <c r="M37" i="3"/>
  <c r="U10" i="1"/>
  <c r="U7" i="1"/>
  <c r="U5" i="1"/>
  <c r="G27" i="1"/>
  <c r="M38" i="3"/>
  <c r="N39" i="4"/>
  <c r="M39" i="4"/>
  <c r="H41" i="4"/>
  <c r="L40" i="4"/>
  <c r="N40" i="4"/>
  <c r="H40" i="3"/>
  <c r="L39" i="3"/>
  <c r="I40" i="1"/>
  <c r="K40" i="1"/>
  <c r="I44" i="1"/>
  <c r="K44" i="1"/>
  <c r="I37" i="1"/>
  <c r="K37" i="1"/>
  <c r="I42" i="1"/>
  <c r="K42" i="1"/>
  <c r="I46" i="1"/>
  <c r="K46" i="1"/>
  <c r="I50" i="1"/>
  <c r="K50" i="1"/>
  <c r="I36" i="1"/>
  <c r="I48" i="1"/>
  <c r="K48" i="1"/>
  <c r="I38" i="1"/>
  <c r="K38" i="1"/>
  <c r="I49" i="1"/>
  <c r="K49" i="1"/>
  <c r="I45" i="1"/>
  <c r="K45" i="1"/>
  <c r="I41" i="1"/>
  <c r="K41" i="1"/>
  <c r="I47" i="1"/>
  <c r="K47" i="1"/>
  <c r="I43" i="1"/>
  <c r="K43" i="1"/>
  <c r="I39" i="1"/>
  <c r="K39" i="1"/>
  <c r="G17" i="1"/>
  <c r="K36" i="1"/>
  <c r="H41" i="3"/>
  <c r="L40" i="3"/>
  <c r="N40" i="3"/>
  <c r="H42" i="4"/>
  <c r="L42" i="4"/>
  <c r="N42" i="4"/>
  <c r="L41" i="4"/>
  <c r="M41" i="4"/>
  <c r="N39" i="3"/>
  <c r="M39" i="3"/>
  <c r="M40" i="4"/>
  <c r="O6" i="1"/>
  <c r="O7" i="1"/>
  <c r="O8" i="1"/>
  <c r="O9" i="1"/>
  <c r="O10" i="1"/>
  <c r="O11" i="1"/>
  <c r="O12" i="1"/>
  <c r="O5" i="1"/>
  <c r="L6" i="1"/>
  <c r="L7" i="1"/>
  <c r="L8" i="1"/>
  <c r="L9" i="1"/>
  <c r="L10" i="1"/>
  <c r="L11" i="1"/>
  <c r="L12" i="1"/>
  <c r="L5" i="1"/>
  <c r="G10" i="1"/>
  <c r="G7" i="1"/>
  <c r="G5" i="1"/>
  <c r="M10" i="1"/>
  <c r="M7" i="1"/>
  <c r="M5" i="1"/>
  <c r="I6" i="1"/>
  <c r="I7" i="1"/>
  <c r="I8" i="1"/>
  <c r="I9" i="1"/>
  <c r="I10" i="1"/>
  <c r="I11" i="1"/>
  <c r="I12" i="1"/>
  <c r="I5" i="1"/>
  <c r="J10" i="1"/>
  <c r="J7" i="1"/>
  <c r="J5" i="1"/>
  <c r="G23" i="1"/>
  <c r="M42" i="4"/>
  <c r="M40" i="3"/>
  <c r="N41" i="4"/>
  <c r="H43" i="4"/>
  <c r="L41" i="3"/>
  <c r="M41" i="3"/>
  <c r="H42" i="3"/>
  <c r="L42" i="3"/>
  <c r="N42" i="3"/>
  <c r="G22" i="1"/>
  <c r="G26" i="1"/>
  <c r="G41" i="1"/>
  <c r="P5" i="1"/>
  <c r="P10" i="1"/>
  <c r="P7" i="1"/>
  <c r="D36" i="1"/>
  <c r="D44" i="1"/>
  <c r="D37" i="1"/>
  <c r="D51" i="1"/>
  <c r="D43" i="1"/>
  <c r="D48" i="1"/>
  <c r="D40" i="1"/>
  <c r="D47" i="1"/>
  <c r="D39" i="1"/>
  <c r="H43" i="3"/>
  <c r="N41" i="3"/>
  <c r="M42" i="3"/>
  <c r="L43" i="4"/>
  <c r="H44" i="4"/>
  <c r="C35" i="1"/>
  <c r="H36" i="1"/>
  <c r="G28" i="1"/>
  <c r="J51" i="1"/>
  <c r="I51" i="1"/>
  <c r="K51" i="1"/>
  <c r="D50" i="1"/>
  <c r="D46" i="1"/>
  <c r="D42" i="1"/>
  <c r="D38" i="1"/>
  <c r="D49" i="1"/>
  <c r="D45" i="1"/>
  <c r="D41" i="1"/>
  <c r="S10" i="1"/>
  <c r="R10" i="1"/>
  <c r="S7" i="1"/>
  <c r="R7" i="1"/>
  <c r="S5" i="1"/>
  <c r="R5" i="1"/>
  <c r="G24" i="1"/>
  <c r="E37" i="1"/>
  <c r="E45" i="1"/>
  <c r="E38" i="1"/>
  <c r="E46" i="1"/>
  <c r="E39" i="1"/>
  <c r="E47" i="1"/>
  <c r="E40" i="1"/>
  <c r="E48" i="1"/>
  <c r="E41" i="1"/>
  <c r="E49" i="1"/>
  <c r="E42" i="1"/>
  <c r="E50" i="1"/>
  <c r="E43" i="1"/>
  <c r="E51" i="1"/>
  <c r="E44" i="1"/>
  <c r="E36" i="1"/>
  <c r="L36" i="1"/>
  <c r="L35" i="1"/>
  <c r="M35" i="1"/>
  <c r="N35" i="1"/>
  <c r="H45" i="4"/>
  <c r="L44" i="4"/>
  <c r="N44" i="4"/>
  <c r="N43" i="4"/>
  <c r="M43" i="4"/>
  <c r="H44" i="3"/>
  <c r="L43" i="3"/>
  <c r="M44" i="4"/>
  <c r="H37" i="1"/>
  <c r="H45" i="3"/>
  <c r="L44" i="3"/>
  <c r="N43" i="3"/>
  <c r="M43" i="3"/>
  <c r="H46" i="4"/>
  <c r="L45" i="4"/>
  <c r="N36" i="1"/>
  <c r="M36" i="1"/>
  <c r="L37" i="1"/>
  <c r="H38" i="1"/>
  <c r="N45" i="4"/>
  <c r="N44" i="3"/>
  <c r="L46" i="4"/>
  <c r="M46" i="4"/>
  <c r="H47" i="4"/>
  <c r="M45" i="4"/>
  <c r="M44" i="3"/>
  <c r="L45" i="3"/>
  <c r="H46" i="3"/>
  <c r="L38" i="1"/>
  <c r="N38" i="1"/>
  <c r="H39" i="1"/>
  <c r="N37" i="1"/>
  <c r="M37" i="1"/>
  <c r="N45" i="3"/>
  <c r="L47" i="4"/>
  <c r="N47" i="4"/>
  <c r="H48" i="4"/>
  <c r="L46" i="3"/>
  <c r="N46" i="3"/>
  <c r="H47" i="3"/>
  <c r="M45" i="3"/>
  <c r="N46" i="4"/>
  <c r="M38" i="1"/>
  <c r="M47" i="4"/>
  <c r="H40" i="1"/>
  <c r="L39" i="1"/>
  <c r="H49" i="4"/>
  <c r="L48" i="4"/>
  <c r="M46" i="3"/>
  <c r="H48" i="3"/>
  <c r="L47" i="3"/>
  <c r="M47" i="3"/>
  <c r="N39" i="1"/>
  <c r="M39" i="1"/>
  <c r="L40" i="1"/>
  <c r="H41" i="1"/>
  <c r="L48" i="3"/>
  <c r="N48" i="3"/>
  <c r="H49" i="3"/>
  <c r="L49" i="4"/>
  <c r="N49" i="4"/>
  <c r="H50" i="4"/>
  <c r="N47" i="3"/>
  <c r="N48" i="4"/>
  <c r="M48" i="4"/>
  <c r="N40" i="1"/>
  <c r="M49" i="4"/>
  <c r="M48" i="3"/>
  <c r="L41" i="1"/>
  <c r="N41" i="1"/>
  <c r="H42" i="1"/>
  <c r="M40" i="1"/>
  <c r="H51" i="4"/>
  <c r="L51" i="4"/>
  <c r="N51" i="4"/>
  <c r="L50" i="4"/>
  <c r="L49" i="3"/>
  <c r="H50" i="3"/>
  <c r="M41" i="1"/>
  <c r="L42" i="1"/>
  <c r="H43" i="1"/>
  <c r="H51" i="3"/>
  <c r="L51" i="3"/>
  <c r="L50" i="3"/>
  <c r="N50" i="3"/>
  <c r="N50" i="4"/>
  <c r="M51" i="4"/>
  <c r="J54" i="4"/>
  <c r="D11" i="5"/>
  <c r="J53" i="4"/>
  <c r="C11" i="5"/>
  <c r="M50" i="4"/>
  <c r="N49" i="3"/>
  <c r="M49" i="3"/>
  <c r="M50" i="3"/>
  <c r="M51" i="3"/>
  <c r="J54" i="3"/>
  <c r="D10" i="5"/>
  <c r="J53" i="3"/>
  <c r="C10" i="5"/>
  <c r="J55" i="4"/>
  <c r="E11" i="5"/>
  <c r="L43" i="1"/>
  <c r="M43" i="1"/>
  <c r="H44" i="1"/>
  <c r="N42" i="1"/>
  <c r="M42" i="1"/>
  <c r="N51" i="3"/>
  <c r="J55" i="3"/>
  <c r="E10" i="5"/>
  <c r="N43" i="1"/>
  <c r="L44" i="1"/>
  <c r="H45" i="1"/>
  <c r="N44" i="1"/>
  <c r="M44" i="1"/>
  <c r="L45" i="1"/>
  <c r="N45" i="1"/>
  <c r="H46" i="1"/>
  <c r="M45" i="1"/>
  <c r="L46" i="1"/>
  <c r="M46" i="1"/>
  <c r="H47" i="1"/>
  <c r="H48" i="1"/>
  <c r="L47" i="1"/>
  <c r="M47" i="1"/>
  <c r="N46" i="1"/>
  <c r="N47" i="1"/>
  <c r="H49" i="1"/>
  <c r="L48" i="1"/>
  <c r="N48" i="1"/>
  <c r="M48" i="1"/>
  <c r="H50" i="1"/>
  <c r="L49" i="1"/>
  <c r="M49" i="1"/>
  <c r="H51" i="1"/>
  <c r="L51" i="1"/>
  <c r="N51" i="1"/>
  <c r="L50" i="1"/>
  <c r="N49" i="1"/>
  <c r="M51" i="1"/>
  <c r="M50" i="1"/>
  <c r="J54" i="1"/>
  <c r="J53" i="1"/>
  <c r="C9" i="5"/>
  <c r="N50" i="1"/>
  <c r="J55" i="1"/>
  <c r="E9" i="5"/>
  <c r="D9" i="5"/>
</calcChain>
</file>

<file path=xl/sharedStrings.xml><?xml version="1.0" encoding="utf-8"?>
<sst xmlns="http://schemas.openxmlformats.org/spreadsheetml/2006/main" count="287" uniqueCount="111">
  <si>
    <t>2nd Stage of RO</t>
  </si>
  <si>
    <t>RO</t>
  </si>
  <si>
    <t>2nd Stage of EDR</t>
  </si>
  <si>
    <t>NPV</t>
  </si>
  <si>
    <t>-</t>
  </si>
  <si>
    <t>RO-RO</t>
  </si>
  <si>
    <t>RO-EDR-RO</t>
  </si>
  <si>
    <t>RO-EDR-EDR</t>
  </si>
  <si>
    <r>
      <t>1</t>
    </r>
    <r>
      <rPr>
        <vertAlign val="superscript"/>
        <sz val="12"/>
        <color theme="1"/>
        <rFont val="Times New Roman"/>
        <family val="1"/>
      </rPr>
      <t>st</t>
    </r>
    <r>
      <rPr>
        <sz val="10"/>
        <color theme="1"/>
        <rFont val="Times New Roman"/>
        <family val="1"/>
      </rPr>
      <t xml:space="preserve"> stage of RO</t>
    </r>
    <r>
      <rPr>
        <sz val="12"/>
        <color theme="1"/>
        <rFont val="Times New Roman"/>
        <family val="1"/>
      </rPr>
      <t xml:space="preserve"> ($)</t>
    </r>
  </si>
  <si>
    <r>
      <t>1</t>
    </r>
    <r>
      <rPr>
        <vertAlign val="superscript"/>
        <sz val="12"/>
        <color theme="1"/>
        <rFont val="Times New Roman"/>
        <family val="1"/>
      </rPr>
      <t>st</t>
    </r>
    <r>
      <rPr>
        <sz val="10"/>
        <color theme="1"/>
        <rFont val="Times New Roman"/>
        <family val="1"/>
      </rPr>
      <t xml:space="preserve"> stage of EDR
($)</t>
    </r>
  </si>
  <si>
    <r>
      <t>2</t>
    </r>
    <r>
      <rPr>
        <vertAlign val="superscript"/>
        <sz val="10"/>
        <color theme="1"/>
        <rFont val="Times New Roman"/>
        <family val="1"/>
      </rPr>
      <t>nd</t>
    </r>
    <r>
      <rPr>
        <sz val="10"/>
        <color theme="1"/>
        <rFont val="Times New Roman"/>
        <family val="1"/>
      </rPr>
      <t xml:space="preserve"> stage of EDR
($)</t>
    </r>
  </si>
  <si>
    <r>
      <t>2</t>
    </r>
    <r>
      <rPr>
        <vertAlign val="superscript"/>
        <sz val="10"/>
        <color theme="1"/>
        <rFont val="Times New Roman"/>
        <family val="1"/>
      </rPr>
      <t>nd</t>
    </r>
    <r>
      <rPr>
        <sz val="10"/>
        <color theme="1"/>
        <rFont val="Times New Roman"/>
        <family val="1"/>
      </rPr>
      <t xml:space="preserve"> stage of RO
($)</t>
    </r>
  </si>
  <si>
    <t>SUM
($)</t>
  </si>
  <si>
    <t>IRR</t>
  </si>
  <si>
    <t>2*(86400+43200)</t>
  </si>
  <si>
    <t>2*(86400)+79640+12686</t>
  </si>
  <si>
    <t>2*(86400+8640)+79640</t>
  </si>
  <si>
    <t>PP</t>
  </si>
  <si>
    <t>Scenarios</t>
  </si>
  <si>
    <t>General specifications</t>
  </si>
  <si>
    <t>Construction</t>
  </si>
  <si>
    <t>Operation</t>
  </si>
  <si>
    <t>Energy costs</t>
  </si>
  <si>
    <t>Revenue</t>
  </si>
  <si>
    <t>Desalination modules</t>
  </si>
  <si>
    <t>Nominal capacity
(m3/d)</t>
  </si>
  <si>
    <t>Recovery rate of each stage
(%)</t>
  </si>
  <si>
    <t>Total recovery rate of the system
(%)</t>
  </si>
  <si>
    <t>Water production capacity
(m3/d)</t>
  </si>
  <si>
    <t xml:space="preserve"> Operation costs of each 1m3 of water*
 (Cent/m3)</t>
  </si>
  <si>
    <t>Total operatio n costs -Cost of desalination by each module ($)</t>
  </si>
  <si>
    <t>Total construction costs-
Cost of desalination by each module (1000$)</t>
  </si>
  <si>
    <t xml:space="preserve">Operation costs to produce 1m3 of water by the system
(Cent/m3) </t>
  </si>
  <si>
    <t>Specific Energy consumption index per each m3*
 (KW-h/m3)</t>
  </si>
  <si>
    <t>Specific Energy consumption index per each module
 (KW-h/m3)</t>
  </si>
  <si>
    <t>Total specific Energy consumption index of the system
 (KW-h/m3)</t>
  </si>
  <si>
    <t xml:space="preserve"> The price of 100 KW-h of energy at peak consumption
(Cent)</t>
  </si>
  <si>
    <t>Total cost of energy ($)</t>
  </si>
  <si>
    <t>Cost of energy consumed to produce 100m3 of water 
(Cent)</t>
  </si>
  <si>
    <t>The development phase using the 2-stage RO</t>
  </si>
  <si>
    <t>The development phase using the 2-stage RO + the EDR module</t>
  </si>
  <si>
    <t>The development phase using RO and EDR + RO</t>
  </si>
  <si>
    <t>Year</t>
  </si>
  <si>
    <t>Costs of membrane replacement in the desalination plant</t>
  </si>
  <si>
    <t>Model's assumptions</t>
  </si>
  <si>
    <t xml:space="preserve">Cosntruction period of the plant, including civil and construction works </t>
  </si>
  <si>
    <t xml:space="preserve"> Operation period of the desalination plant</t>
  </si>
  <si>
    <t xml:space="preserve"> Service life of the equipment for direct calculation of depreciation</t>
  </si>
  <si>
    <t xml:space="preserve"> Service life of RO membrane</t>
  </si>
  <si>
    <t>Serviec life of EDR membrane</t>
  </si>
  <si>
    <t>Costs and revenues - model 1</t>
  </si>
  <si>
    <t>Amount</t>
  </si>
  <si>
    <t>Capital investment costs ($)</t>
  </si>
  <si>
    <t>Annual operation costs ($)</t>
  </si>
  <si>
    <t>Energy consumption cost</t>
  </si>
  <si>
    <t>Costs of membrane replacement at the 6th and 12th years of operation</t>
  </si>
  <si>
    <t xml:space="preserve">Costs of system overhaul at the 6th year  equivalent to 10% of capital investment </t>
  </si>
  <si>
    <t>Annual water sale revenues ($)</t>
  </si>
  <si>
    <t xml:space="preserve">Depreciation value euivalent to 10% of the capital investment </t>
  </si>
  <si>
    <t>Rate of financing (minimum pay back expected)</t>
  </si>
  <si>
    <t>Tax</t>
  </si>
  <si>
    <t xml:space="preserve"> Rate of increase in the costs of operation and energy</t>
  </si>
  <si>
    <t>Scenario 1:The development phase using the 2-stage RO</t>
  </si>
  <si>
    <t>Capital investment ($)</t>
  </si>
  <si>
    <t>Operation ($)</t>
  </si>
  <si>
    <t>Energy ($)</t>
  </si>
  <si>
    <t>Membrane replacement ($)</t>
  </si>
  <si>
    <t>Equipment overhaul</t>
  </si>
  <si>
    <t>Depreciation of the purchased equipment, assuming a 15-year service life, direct method of calculation and cost of overhaul depreciation</t>
  </si>
  <si>
    <t>scrap value of equipment</t>
  </si>
  <si>
    <t>Income tax</t>
  </si>
  <si>
    <t>Cash flow</t>
  </si>
  <si>
    <t>Aggregate cash flow</t>
  </si>
  <si>
    <t xml:space="preserve"> </t>
  </si>
  <si>
    <t>1st Stage of RO</t>
  </si>
  <si>
    <t>1st Stage of EDR</t>
  </si>
  <si>
    <t>The internal rate of return (IRR) is the decremental rate, according to which the NPV of the investment plan becomes zero. In other words, it is the decremental rate according to which, the NPV of the income becomes equal to the costs. If the IRR is larger than the rate of interest (e.g. a bank interest rate of 18%), then the plan is feasible and profitable.</t>
  </si>
  <si>
    <t>Pay back period (year)</t>
  </si>
  <si>
    <t>Costs and revenues - model 3</t>
  </si>
  <si>
    <t>Costs and revenues - model 2</t>
  </si>
  <si>
    <t>NPV of income</t>
  </si>
  <si>
    <t>Scenario 2:The development phase using the 2-stage RO + the EDR module</t>
  </si>
  <si>
    <t>Scenario 3:The development phase using RO and EDR + RO</t>
  </si>
  <si>
    <t xml:space="preserve">1USD = 300,000 Iranian Rials </t>
  </si>
  <si>
    <t>Assumptions</t>
  </si>
  <si>
    <t>Scenario 1</t>
  </si>
  <si>
    <t>Scenario 3</t>
  </si>
  <si>
    <t>Scenario 2</t>
  </si>
  <si>
    <t>Results</t>
  </si>
  <si>
    <t>The financial model for phase 2 of the Eshtehard hybrid brackish water desaliantion plan (development phase - scenario 1)</t>
  </si>
  <si>
    <t>The financial model for phase 2 of the Eshtehard hybrid brackish water desaliantion plan (development phase - scenario2)</t>
  </si>
  <si>
    <t>The financial model for phase 2 of the Eshtehard hybrid brackish water desaliantion plan (development phase - scenario3)</t>
  </si>
  <si>
    <t xml:space="preserve">Comparison of the financial models for  phase 2 of the Eshtehard hybrid brackish water desaliantion plan and proposal of the selected scenario (development phase - conclusion) </t>
  </si>
  <si>
    <t>Rate of financing (minimum expected rate of return)</t>
  </si>
  <si>
    <t>Growth of operational costs (inflation)</t>
  </si>
  <si>
    <t xml:space="preserve"> The net present value (NPV) is the difference between the present value of income and the present value of the costs at the intended rate of return (15%). If the difference is positive, the project has an economical justification, i.e. the present value of the income is larger than the present value of the costs.</t>
  </si>
  <si>
    <t xml:space="preserve"> Water tariff
($) </t>
  </si>
  <si>
    <t xml:space="preserve">Water tariff revenues
($) </t>
  </si>
  <si>
    <t>Scenario</t>
  </si>
  <si>
    <t>Rate of increase in water tariff</t>
  </si>
  <si>
    <t>revenues generated from water tariff</t>
  </si>
  <si>
    <t>revenues generated from  water tariff</t>
  </si>
  <si>
    <t>Water tariff</t>
  </si>
  <si>
    <t>Growth of water tariff</t>
  </si>
  <si>
    <r>
      <t xml:space="preserve">General analysis: </t>
    </r>
    <r>
      <rPr>
        <b/>
        <sz val="11"/>
        <rFont val="Times New Roman"/>
        <family val="1"/>
      </rPr>
      <t>Since at the minimum expected rate (15%) the net present values (NPV) of costs and revenues during a 16-year operation will be positive, the plan's implementation at a water tariff of 1/3 USD (100,000 Iranian Rials) per cubic meter of water will have an economic justification in all the three proposed scenarios; and since their internal rates of return (IRR) are larger than the expected rate of return (15%), the plan at all the three scenarios will be profitable. As the three scenarios have a positive NPV, the one with a higher NPV has a greater justification. Moreover, the plan that has a greater IRR yields to a greater economic return than others. Furthermore,  the plan with a shorter pay back period, has a priority over the others. Here, the NPV of the third scenario and the IRR of the first scenario are larger than others, while the pay back periods of both scenarios are equal. Therefore, the choice is with the more efficient one. Since, the two NPVs and IRRs were based on the assumption that the generated revenues can be reinvested in a new project at a specified rate of return, but that this reinvestment can only be possible by considering the rates of financing in relation to IRR, therefore, NPV is  more reliable criteria than IRR for the comparison and grading of the investment project. Accordingly, since the third scenario has a higher NPV, it has a higher priority over the others.</t>
    </r>
  </si>
  <si>
    <t>The pay back period is the period during which, the capital investment is compensated by the revenues. For the purpose of analysis, it is better for the payback period to be short, since there is less assurance about a distant future than a near one. Thus, the shorter pay back period, the lower the risk of investment.</t>
  </si>
  <si>
    <r>
      <rPr>
        <b/>
        <sz val="11"/>
        <color rgb="FFC00000"/>
        <rFont val="Times New Roman"/>
        <family val="1"/>
      </rPr>
      <t xml:space="preserve">Electro Dialysis Reversal (EDR) Performance for Reject Brine Treatment of Reverse Osmosis Desalination System </t>
    </r>
    <r>
      <rPr>
        <b/>
        <sz val="11"/>
        <rFont val="Times New Roman"/>
        <family val="1"/>
      </rPr>
      <t xml:space="preserve">
</t>
    </r>
    <r>
      <rPr>
        <b/>
        <sz val="11"/>
        <color rgb="FF00B050"/>
        <rFont val="Times New Roman"/>
        <family val="1"/>
      </rPr>
      <t xml:space="preserve">Hossein Ataei Far, Amir Hessam Hassani, Lobat Taghavi  </t>
    </r>
    <r>
      <rPr>
        <b/>
        <sz val="14"/>
        <color rgb="FF00B050"/>
        <rFont val="Times New Roman"/>
        <family val="1"/>
      </rPr>
      <t>*</t>
    </r>
    <r>
      <rPr>
        <b/>
        <sz val="11"/>
        <color rgb="FF00B050"/>
        <rFont val="Times New Roman"/>
        <family val="1"/>
      </rPr>
      <t>, Mojtaba Fazeli, Abdollah Rashidi Mehrabadi</t>
    </r>
    <r>
      <rPr>
        <b/>
        <sz val="11"/>
        <rFont val="Times New Roman"/>
        <family val="1"/>
      </rPr>
      <t xml:space="preserve">
</t>
    </r>
    <r>
      <rPr>
        <b/>
        <sz val="14"/>
        <rFont val="Times New Roman"/>
        <family val="1"/>
      </rPr>
      <t>*</t>
    </r>
    <r>
      <rPr>
        <b/>
        <sz val="11"/>
        <rFont val="Times New Roman"/>
        <family val="1"/>
      </rPr>
      <t xml:space="preserve"> Corresponding author: Lobat Taghavi* (taghavi_lobat@yahoo.com; l.taghavi@srbiau.ac.ir)
</t>
    </r>
  </si>
  <si>
    <t xml:space="preserve">Capital cost to produce one m3 of water*
 ($/m3) </t>
  </si>
  <si>
    <t xml:space="preserve">Capital cost to produce one m3 of water*
($/m3) </t>
  </si>
  <si>
    <t xml:space="preserve">Capital cost to produce 1m3 of water by the system
  ($/m3)  </t>
  </si>
  <si>
    <t xml:space="preserve">Capital cost to produce 1m3 of water by the system
 ($/m3) </t>
  </si>
</sst>
</file>

<file path=xl/styles.xml><?xml version="1.0" encoding="utf-8"?>
<styleSheet xmlns="http://schemas.openxmlformats.org/spreadsheetml/2006/main" xmlns:mc="http://schemas.openxmlformats.org/markup-compatibility/2006" xmlns:x14ac="http://schemas.microsoft.com/office/spreadsheetml/2009/9/ac" mc:Ignorable="x14ac">
  <numFmts count="5">
    <numFmt numFmtId="43" formatCode="_(* #,##0.00_);_(* \(#,##0.00\);_(* &quot;-&quot;??_);_(@_)"/>
    <numFmt numFmtId="164" formatCode="0.0"/>
    <numFmt numFmtId="165" formatCode="#,##0.0"/>
    <numFmt numFmtId="166" formatCode="_(* #,##0.0_);_(* \(#,##0.0\);_(* &quot;-&quot;??_);_(@_)"/>
    <numFmt numFmtId="167" formatCode="_(* #,##0_);_(* \(#,##0\);_(* &quot;-&quot;??_);_(@_)"/>
  </numFmts>
  <fonts count="25" x14ac:knownFonts="1">
    <font>
      <sz val="11"/>
      <color theme="1"/>
      <name val="Calibri"/>
      <family val="2"/>
      <scheme val="minor"/>
    </font>
    <font>
      <sz val="11"/>
      <color theme="1"/>
      <name val="Calibri"/>
      <family val="2"/>
      <scheme val="minor"/>
    </font>
    <font>
      <b/>
      <sz val="14"/>
      <color theme="1"/>
      <name val="Calibri"/>
      <family val="2"/>
      <scheme val="minor"/>
    </font>
    <font>
      <b/>
      <sz val="11"/>
      <color theme="1"/>
      <name val="Calibri"/>
      <family val="2"/>
      <scheme val="minor"/>
    </font>
    <font>
      <sz val="10"/>
      <color theme="1"/>
      <name val="Calibri"/>
      <family val="2"/>
      <scheme val="minor"/>
    </font>
    <font>
      <sz val="10"/>
      <color theme="1"/>
      <name val="Times New Roman"/>
      <family val="1"/>
    </font>
    <font>
      <vertAlign val="superscript"/>
      <sz val="10"/>
      <color theme="1"/>
      <name val="Times New Roman"/>
      <family val="1"/>
    </font>
    <font>
      <sz val="12"/>
      <color theme="1"/>
      <name val="Times New Roman"/>
      <family val="1"/>
    </font>
    <font>
      <vertAlign val="superscript"/>
      <sz val="12"/>
      <color theme="1"/>
      <name val="Times New Roman"/>
      <family val="1"/>
    </font>
    <font>
      <b/>
      <sz val="12"/>
      <color theme="1"/>
      <name val="Calibri"/>
      <family val="2"/>
      <scheme val="minor"/>
    </font>
    <font>
      <b/>
      <sz val="10"/>
      <color theme="1"/>
      <name val="Calibri"/>
      <family val="2"/>
      <scheme val="minor"/>
    </font>
    <font>
      <b/>
      <sz val="12"/>
      <color theme="1"/>
      <name val="Times New Roman"/>
      <family val="1"/>
    </font>
    <font>
      <sz val="11"/>
      <color theme="1"/>
      <name val="Times New Roman"/>
      <family val="1"/>
    </font>
    <font>
      <b/>
      <sz val="11"/>
      <color theme="1"/>
      <name val="Times New Roman"/>
      <family val="1"/>
    </font>
    <font>
      <b/>
      <sz val="14"/>
      <color theme="1"/>
      <name val="Times New Roman"/>
      <family val="1"/>
    </font>
    <font>
      <b/>
      <sz val="10.5"/>
      <color theme="1"/>
      <name val="Times New Roman"/>
      <family val="1"/>
    </font>
    <font>
      <b/>
      <sz val="11"/>
      <color rgb="FFFF0000"/>
      <name val="Times New Roman"/>
      <family val="1"/>
    </font>
    <font>
      <b/>
      <sz val="11"/>
      <name val="Times New Roman"/>
      <family val="1"/>
    </font>
    <font>
      <sz val="11"/>
      <color rgb="FFFF0000"/>
      <name val="Times New Roman"/>
      <family val="1"/>
    </font>
    <font>
      <b/>
      <sz val="14"/>
      <color rgb="FFC00000"/>
      <name val="Times New Roman"/>
      <family val="1"/>
    </font>
    <font>
      <b/>
      <sz val="12"/>
      <color rgb="FFC00000"/>
      <name val="Calibri"/>
      <family val="2"/>
      <scheme val="minor"/>
    </font>
    <font>
      <b/>
      <sz val="11"/>
      <color rgb="FFC00000"/>
      <name val="Times New Roman"/>
      <family val="1"/>
    </font>
    <font>
      <b/>
      <sz val="11"/>
      <color rgb="FF00B050"/>
      <name val="Times New Roman"/>
      <family val="1"/>
    </font>
    <font>
      <b/>
      <sz val="14"/>
      <color rgb="FF00B050"/>
      <name val="Times New Roman"/>
      <family val="1"/>
    </font>
    <font>
      <b/>
      <sz val="14"/>
      <name val="Times New Roman"/>
      <family val="1"/>
    </font>
  </fonts>
  <fills count="10">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FFFF00"/>
        <bgColor indexed="64"/>
      </patternFill>
    </fill>
    <fill>
      <patternFill patternType="solid">
        <fgColor rgb="FF92D050"/>
        <bgColor indexed="64"/>
      </patternFill>
    </fill>
    <fill>
      <patternFill patternType="solid">
        <fgColor theme="5" tint="0.39997558519241921"/>
        <bgColor indexed="64"/>
      </patternFill>
    </fill>
    <fill>
      <patternFill patternType="solid">
        <fgColor theme="5" tint="0.59999389629810485"/>
        <bgColor indexed="64"/>
      </patternFill>
    </fill>
    <fill>
      <patternFill patternType="solid">
        <fgColor theme="0"/>
        <bgColor indexed="64"/>
      </patternFill>
    </fill>
  </fills>
  <borders count="5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diagonal/>
    </border>
    <border>
      <left style="medium">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bottom style="medium">
        <color indexed="64"/>
      </bottom>
      <diagonal/>
    </border>
    <border>
      <left/>
      <right style="thin">
        <color indexed="64"/>
      </right>
      <top style="thin">
        <color indexed="64"/>
      </top>
      <bottom style="medium">
        <color indexed="64"/>
      </bottom>
      <diagonal/>
    </border>
    <border>
      <left style="thin">
        <color indexed="64"/>
      </left>
      <right style="thin">
        <color indexed="64"/>
      </right>
      <top/>
      <bottom style="medium">
        <color indexed="64"/>
      </bottom>
      <diagonal/>
    </border>
    <border>
      <left style="medium">
        <color indexed="64"/>
      </left>
      <right style="thin">
        <color indexed="64"/>
      </right>
      <top/>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top style="medium">
        <color indexed="64"/>
      </top>
      <bottom/>
      <diagonal/>
    </border>
    <border>
      <left style="medium">
        <color indexed="64"/>
      </left>
      <right style="thin">
        <color indexed="64"/>
      </right>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thin">
        <color indexed="64"/>
      </bottom>
      <diagonal/>
    </border>
    <border>
      <left style="thin">
        <color indexed="64"/>
      </left>
      <right/>
      <top/>
      <bottom style="medium">
        <color indexed="64"/>
      </bottom>
      <diagonal/>
    </border>
    <border>
      <left style="thin">
        <color indexed="64"/>
      </left>
      <right/>
      <top/>
      <bottom/>
      <diagonal/>
    </border>
    <border>
      <left style="thin">
        <color indexed="64"/>
      </left>
      <right style="medium">
        <color indexed="64"/>
      </right>
      <top/>
      <bottom style="thin">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thin">
        <color indexed="64"/>
      </right>
      <top style="medium">
        <color indexed="64"/>
      </top>
      <bottom style="double">
        <color indexed="64"/>
      </bottom>
      <diagonal/>
    </border>
    <border>
      <left style="thin">
        <color indexed="64"/>
      </left>
      <right style="thin">
        <color indexed="64"/>
      </right>
      <top style="medium">
        <color indexed="64"/>
      </top>
      <bottom style="double">
        <color indexed="64"/>
      </bottom>
      <diagonal/>
    </border>
    <border>
      <left style="thin">
        <color indexed="64"/>
      </left>
      <right style="medium">
        <color indexed="64"/>
      </right>
      <top style="medium">
        <color indexed="64"/>
      </top>
      <bottom style="double">
        <color indexed="64"/>
      </bottom>
      <diagonal/>
    </border>
    <border>
      <left style="medium">
        <color indexed="64"/>
      </left>
      <right style="thin">
        <color indexed="64"/>
      </right>
      <top style="double">
        <color indexed="64"/>
      </top>
      <bottom style="medium">
        <color indexed="64"/>
      </bottom>
      <diagonal/>
    </border>
    <border>
      <left style="thin">
        <color indexed="64"/>
      </left>
      <right style="thin">
        <color indexed="64"/>
      </right>
      <top style="double">
        <color indexed="64"/>
      </top>
      <bottom style="medium">
        <color indexed="64"/>
      </bottom>
      <diagonal/>
    </border>
    <border>
      <left style="thin">
        <color indexed="64"/>
      </left>
      <right style="medium">
        <color indexed="64"/>
      </right>
      <top style="double">
        <color indexed="64"/>
      </top>
      <bottom style="medium">
        <color indexed="64"/>
      </bottom>
      <diagonal/>
    </border>
    <border>
      <left style="thin">
        <color indexed="64"/>
      </left>
      <right style="medium">
        <color indexed="64"/>
      </right>
      <top style="thin">
        <color indexed="64"/>
      </top>
      <bottom/>
      <diagonal/>
    </border>
    <border>
      <left style="medium">
        <color indexed="64"/>
      </left>
      <right/>
      <top/>
      <bottom/>
      <diagonal/>
    </border>
  </borders>
  <cellStyleXfs count="3">
    <xf numFmtId="0" fontId="0" fillId="0" borderId="0"/>
    <xf numFmtId="43" fontId="1" fillId="0" borderId="0" applyFont="0" applyFill="0" applyBorder="0" applyAlignment="0" applyProtection="0"/>
    <xf numFmtId="9" fontId="1" fillId="0" borderId="0" applyFont="0" applyFill="0" applyBorder="0" applyAlignment="0" applyProtection="0"/>
  </cellStyleXfs>
  <cellXfs count="282">
    <xf numFmtId="0" fontId="0" fillId="0" borderId="0" xfId="0"/>
    <xf numFmtId="0" fontId="0" fillId="0" borderId="4" xfId="0" applyBorder="1" applyAlignment="1">
      <alignment horizontal="center" vertical="center"/>
    </xf>
    <xf numFmtId="0" fontId="0" fillId="0" borderId="1" xfId="0" applyBorder="1" applyAlignment="1">
      <alignment horizontal="center" vertical="center"/>
    </xf>
    <xf numFmtId="0" fontId="0" fillId="2" borderId="1" xfId="0" applyFill="1" applyBorder="1" applyAlignment="1">
      <alignment horizontal="center" vertical="center"/>
    </xf>
    <xf numFmtId="1" fontId="0" fillId="2" borderId="1" xfId="0" applyNumberFormat="1" applyFill="1" applyBorder="1" applyAlignment="1">
      <alignment horizontal="center" vertical="center"/>
    </xf>
    <xf numFmtId="0" fontId="0" fillId="0" borderId="0" xfId="0" applyAlignment="1">
      <alignment horizontal="center" vertical="center"/>
    </xf>
    <xf numFmtId="0" fontId="0" fillId="2" borderId="3" xfId="0" applyFill="1" applyBorder="1" applyAlignment="1">
      <alignment horizontal="center" vertical="center"/>
    </xf>
    <xf numFmtId="1" fontId="0" fillId="2" borderId="3" xfId="0" applyNumberFormat="1" applyFill="1"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2" borderId="11" xfId="0" applyFill="1" applyBorder="1" applyAlignment="1">
      <alignment horizontal="center" vertical="center"/>
    </xf>
    <xf numFmtId="0" fontId="0" fillId="0" borderId="16" xfId="0" applyBorder="1" applyAlignment="1">
      <alignment horizontal="center" vertical="center"/>
    </xf>
    <xf numFmtId="0" fontId="0" fillId="2" borderId="16" xfId="0" applyFill="1" applyBorder="1" applyAlignment="1">
      <alignment horizontal="center" vertical="center"/>
    </xf>
    <xf numFmtId="0" fontId="0" fillId="0" borderId="19" xfId="0" applyBorder="1" applyAlignment="1">
      <alignment horizontal="center" vertical="center"/>
    </xf>
    <xf numFmtId="1" fontId="0" fillId="2" borderId="16" xfId="0" applyNumberFormat="1" applyFill="1" applyBorder="1" applyAlignment="1">
      <alignment horizontal="center" vertical="center"/>
    </xf>
    <xf numFmtId="0" fontId="0" fillId="0" borderId="11" xfId="0" applyBorder="1" applyAlignment="1">
      <alignment horizontal="center" vertical="center"/>
    </xf>
    <xf numFmtId="0" fontId="0" fillId="0" borderId="22" xfId="0" applyBorder="1" applyAlignment="1">
      <alignment horizontal="center" vertical="center"/>
    </xf>
    <xf numFmtId="1" fontId="0" fillId="2" borderId="11" xfId="0" applyNumberFormat="1" applyFill="1" applyBorder="1" applyAlignment="1">
      <alignment horizontal="center" vertical="center"/>
    </xf>
    <xf numFmtId="0" fontId="0" fillId="0" borderId="28" xfId="0" applyBorder="1" applyAlignment="1">
      <alignment horizontal="center" vertical="center"/>
    </xf>
    <xf numFmtId="0" fontId="0" fillId="0" borderId="18" xfId="0" applyBorder="1" applyAlignment="1">
      <alignment horizontal="center" vertical="center"/>
    </xf>
    <xf numFmtId="0" fontId="0" fillId="0" borderId="0" xfId="0" applyAlignment="1">
      <alignment vertical="center" wrapText="1"/>
    </xf>
    <xf numFmtId="37" fontId="0" fillId="0" borderId="0" xfId="0" applyNumberFormat="1"/>
    <xf numFmtId="9" fontId="0" fillId="0" borderId="0" xfId="0" applyNumberFormat="1"/>
    <xf numFmtId="3" fontId="0" fillId="0" borderId="1" xfId="1" applyNumberFormat="1" applyFont="1" applyBorder="1" applyAlignment="1">
      <alignment horizontal="center" vertical="center"/>
    </xf>
    <xf numFmtId="3" fontId="0" fillId="0" borderId="38" xfId="1" applyNumberFormat="1" applyFont="1" applyBorder="1" applyAlignment="1">
      <alignment horizontal="center" vertical="center"/>
    </xf>
    <xf numFmtId="3" fontId="0" fillId="0" borderId="11" xfId="1" applyNumberFormat="1" applyFont="1" applyBorder="1" applyAlignment="1">
      <alignment horizontal="center" vertical="center"/>
    </xf>
    <xf numFmtId="0" fontId="4" fillId="0" borderId="46" xfId="0" applyFont="1" applyBorder="1" applyAlignment="1">
      <alignment horizontal="center" vertical="center" wrapText="1" readingOrder="2"/>
    </xf>
    <xf numFmtId="0" fontId="4" fillId="0" borderId="34" xfId="0" applyFont="1" applyBorder="1" applyAlignment="1">
      <alignment horizontal="center" vertical="center" wrapText="1" readingOrder="2"/>
    </xf>
    <xf numFmtId="0" fontId="5" fillId="0" borderId="33" xfId="0" applyFont="1" applyBorder="1" applyAlignment="1">
      <alignment horizontal="center" vertical="center" wrapText="1" readingOrder="2"/>
    </xf>
    <xf numFmtId="0" fontId="7" fillId="0" borderId="33" xfId="0" applyFont="1" applyBorder="1" applyAlignment="1">
      <alignment horizontal="center" vertical="center" wrapText="1" readingOrder="2"/>
    </xf>
    <xf numFmtId="0" fontId="4" fillId="0" borderId="33" xfId="0" applyFont="1" applyBorder="1" applyAlignment="1">
      <alignment horizontal="center" vertical="center" wrapText="1" readingOrder="2"/>
    </xf>
    <xf numFmtId="3" fontId="4" fillId="0" borderId="45" xfId="1" applyNumberFormat="1" applyFont="1" applyBorder="1" applyAlignment="1">
      <alignment horizontal="center" vertical="center" wrapText="1" readingOrder="2"/>
    </xf>
    <xf numFmtId="3" fontId="4" fillId="0" borderId="46" xfId="1" applyNumberFormat="1" applyFont="1" applyBorder="1" applyAlignment="1">
      <alignment horizontal="center" vertical="center" wrapText="1" readingOrder="2"/>
    </xf>
    <xf numFmtId="0" fontId="0" fillId="0" borderId="29" xfId="0" applyBorder="1" applyAlignment="1">
      <alignment horizontal="center" vertical="center"/>
    </xf>
    <xf numFmtId="0" fontId="0" fillId="0" borderId="44" xfId="0" applyBorder="1" applyAlignment="1">
      <alignment horizontal="center" vertical="center"/>
    </xf>
    <xf numFmtId="0" fontId="0" fillId="0" borderId="12" xfId="0" applyBorder="1" applyAlignment="1">
      <alignment horizontal="center" vertical="center"/>
    </xf>
    <xf numFmtId="3" fontId="0" fillId="0" borderId="16" xfId="1" applyNumberFormat="1" applyFont="1" applyBorder="1" applyAlignment="1">
      <alignment horizontal="center" vertical="center"/>
    </xf>
    <xf numFmtId="3" fontId="0" fillId="0" borderId="35" xfId="1" applyNumberFormat="1" applyFont="1" applyBorder="1" applyAlignment="1">
      <alignment horizontal="center" vertical="center"/>
    </xf>
    <xf numFmtId="9" fontId="0" fillId="5" borderId="38" xfId="2" applyFont="1" applyFill="1" applyBorder="1" applyAlignment="1">
      <alignment horizontal="center" vertical="center"/>
    </xf>
    <xf numFmtId="9" fontId="0" fillId="5" borderId="30" xfId="2" applyFont="1" applyFill="1" applyBorder="1" applyAlignment="1">
      <alignment horizontal="center" vertical="center"/>
    </xf>
    <xf numFmtId="0" fontId="10" fillId="0" borderId="45" xfId="0" applyFont="1" applyBorder="1" applyAlignment="1">
      <alignment horizontal="center" vertical="center" wrapText="1" readingOrder="2"/>
    </xf>
    <xf numFmtId="3" fontId="10" fillId="0" borderId="45" xfId="1" applyNumberFormat="1" applyFont="1" applyBorder="1" applyAlignment="1">
      <alignment horizontal="center" vertical="center" wrapText="1" readingOrder="2"/>
    </xf>
    <xf numFmtId="0" fontId="3" fillId="2" borderId="35" xfId="0" applyFont="1" applyFill="1" applyBorder="1" applyAlignment="1">
      <alignment horizontal="center" vertical="center"/>
    </xf>
    <xf numFmtId="0" fontId="3" fillId="2" borderId="36" xfId="0" applyFont="1" applyFill="1" applyBorder="1" applyAlignment="1">
      <alignment horizontal="center" vertical="center"/>
    </xf>
    <xf numFmtId="3" fontId="9" fillId="0" borderId="46" xfId="1" applyNumberFormat="1" applyFont="1" applyFill="1" applyBorder="1" applyAlignment="1">
      <alignment horizontal="center" vertical="center" wrapText="1" readingOrder="2"/>
    </xf>
    <xf numFmtId="4" fontId="9" fillId="0" borderId="46" xfId="1" applyNumberFormat="1" applyFont="1" applyFill="1" applyBorder="1" applyAlignment="1">
      <alignment horizontal="center" vertical="center" wrapText="1" readingOrder="2"/>
    </xf>
    <xf numFmtId="9" fontId="0" fillId="5" borderId="57" xfId="2" applyFont="1" applyFill="1" applyBorder="1" applyAlignment="1">
      <alignment horizontal="center" vertical="center"/>
    </xf>
    <xf numFmtId="2" fontId="0" fillId="0" borderId="0" xfId="0" applyNumberFormat="1" applyAlignment="1">
      <alignment horizontal="center" vertical="center"/>
    </xf>
    <xf numFmtId="4" fontId="0" fillId="0" borderId="0" xfId="0" applyNumberFormat="1" applyAlignment="1">
      <alignment horizontal="center" vertical="center"/>
    </xf>
    <xf numFmtId="9" fontId="0" fillId="0" borderId="0" xfId="0" applyNumberFormat="1" applyBorder="1" applyAlignment="1">
      <alignment horizontal="center" vertical="center"/>
    </xf>
    <xf numFmtId="0" fontId="0" fillId="0" borderId="0" xfId="0" applyBorder="1" applyAlignment="1">
      <alignment horizontal="center" vertical="center"/>
    </xf>
    <xf numFmtId="0" fontId="3" fillId="2" borderId="49" xfId="0" applyFont="1" applyFill="1" applyBorder="1" applyAlignment="1">
      <alignment horizontal="center" vertical="center"/>
    </xf>
    <xf numFmtId="3" fontId="0" fillId="0" borderId="0" xfId="0" applyNumberFormat="1"/>
    <xf numFmtId="9" fontId="11" fillId="5" borderId="46" xfId="2" applyFont="1" applyFill="1" applyBorder="1" applyAlignment="1">
      <alignment horizontal="center" vertical="center" wrapText="1" readingOrder="2"/>
    </xf>
    <xf numFmtId="4" fontId="9" fillId="5" borderId="46" xfId="1" applyNumberFormat="1" applyFont="1" applyFill="1" applyBorder="1" applyAlignment="1">
      <alignment horizontal="center" vertical="center" wrapText="1" readingOrder="2"/>
    </xf>
    <xf numFmtId="9" fontId="9" fillId="5" borderId="46" xfId="2" applyFont="1" applyFill="1" applyBorder="1" applyAlignment="1">
      <alignment horizontal="center" vertical="center" wrapText="1" readingOrder="2"/>
    </xf>
    <xf numFmtId="0" fontId="2" fillId="6" borderId="31" xfId="0" applyFont="1" applyFill="1" applyBorder="1" applyAlignment="1">
      <alignment horizontal="center" vertical="center"/>
    </xf>
    <xf numFmtId="3" fontId="3" fillId="6" borderId="50" xfId="0" applyNumberFormat="1" applyFont="1" applyFill="1" applyBorder="1" applyAlignment="1">
      <alignment horizontal="center" vertical="center"/>
    </xf>
    <xf numFmtId="9" fontId="3" fillId="6" borderId="34" xfId="0" applyNumberFormat="1" applyFont="1" applyFill="1" applyBorder="1" applyAlignment="1">
      <alignment horizontal="center" vertical="center" wrapText="1"/>
    </xf>
    <xf numFmtId="0" fontId="3" fillId="6" borderId="33" xfId="0" applyFont="1" applyFill="1" applyBorder="1" applyAlignment="1">
      <alignment horizontal="center" vertical="center"/>
    </xf>
    <xf numFmtId="0" fontId="3" fillId="0" borderId="0" xfId="0" applyFont="1" applyAlignment="1">
      <alignment horizontal="center" vertical="center"/>
    </xf>
    <xf numFmtId="0" fontId="2" fillId="6" borderId="34" xfId="0" applyFont="1" applyFill="1" applyBorder="1" applyAlignment="1">
      <alignment horizontal="center" vertical="center"/>
    </xf>
    <xf numFmtId="0" fontId="12" fillId="0" borderId="0" xfId="0" applyFont="1"/>
    <xf numFmtId="0" fontId="12" fillId="0" borderId="0" xfId="0" applyFont="1" applyAlignment="1">
      <alignment horizontal="center" vertical="center"/>
    </xf>
    <xf numFmtId="0" fontId="12" fillId="0" borderId="2"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11" xfId="0" applyFont="1" applyBorder="1" applyAlignment="1">
      <alignment horizontal="center" vertical="center" wrapText="1"/>
    </xf>
    <xf numFmtId="0" fontId="12" fillId="0" borderId="40" xfId="0" applyFont="1" applyBorder="1" applyAlignment="1">
      <alignment horizontal="center" vertical="center" wrapText="1"/>
    </xf>
    <xf numFmtId="0" fontId="12" fillId="0" borderId="30" xfId="0" applyFont="1" applyFill="1" applyBorder="1" applyAlignment="1">
      <alignment horizontal="center" vertical="center" wrapText="1"/>
    </xf>
    <xf numFmtId="0" fontId="12" fillId="0" borderId="16" xfId="0" applyFont="1" applyBorder="1" applyAlignment="1">
      <alignment horizontal="center" vertical="center" wrapText="1"/>
    </xf>
    <xf numFmtId="0" fontId="12" fillId="0" borderId="16" xfId="0" applyFont="1" applyBorder="1" applyAlignment="1">
      <alignment horizontal="center" vertical="center"/>
    </xf>
    <xf numFmtId="0" fontId="12" fillId="0" borderId="28" xfId="0" applyFont="1" applyBorder="1" applyAlignment="1">
      <alignment horizontal="center" vertical="center"/>
    </xf>
    <xf numFmtId="0" fontId="12" fillId="2" borderId="3" xfId="0" applyFont="1" applyFill="1" applyBorder="1" applyAlignment="1">
      <alignment horizontal="center" vertical="center"/>
    </xf>
    <xf numFmtId="1" fontId="12" fillId="2" borderId="3" xfId="0" applyNumberFormat="1" applyFont="1" applyFill="1" applyBorder="1" applyAlignment="1">
      <alignment horizontal="center" vertical="center"/>
    </xf>
    <xf numFmtId="0" fontId="12" fillId="0" borderId="19" xfId="0" applyFont="1" applyBorder="1" applyAlignment="1">
      <alignment horizontal="center" vertical="center"/>
    </xf>
    <xf numFmtId="0" fontId="12" fillId="2" borderId="16" xfId="0" applyFont="1" applyFill="1" applyBorder="1" applyAlignment="1">
      <alignment horizontal="center" vertical="center"/>
    </xf>
    <xf numFmtId="0" fontId="12" fillId="0" borderId="11" xfId="0" applyFont="1" applyBorder="1" applyAlignment="1">
      <alignment horizontal="center" vertical="center"/>
    </xf>
    <xf numFmtId="0" fontId="12" fillId="0" borderId="10" xfId="0" applyFont="1" applyBorder="1" applyAlignment="1">
      <alignment horizontal="center" vertical="center"/>
    </xf>
    <xf numFmtId="0" fontId="12" fillId="2" borderId="11" xfId="0" applyFont="1" applyFill="1" applyBorder="1" applyAlignment="1">
      <alignment horizontal="center" vertical="center"/>
    </xf>
    <xf numFmtId="1" fontId="12" fillId="2" borderId="11" xfId="0" applyNumberFormat="1" applyFont="1" applyFill="1" applyBorder="1" applyAlignment="1">
      <alignment horizontal="center" vertical="center"/>
    </xf>
    <xf numFmtId="0" fontId="12" fillId="0" borderId="22" xfId="0" applyFont="1" applyBorder="1" applyAlignment="1">
      <alignment horizontal="center" vertical="center"/>
    </xf>
    <xf numFmtId="0" fontId="12" fillId="0" borderId="18" xfId="0" applyFont="1" applyBorder="1" applyAlignment="1">
      <alignment horizontal="center" vertical="center"/>
    </xf>
    <xf numFmtId="1" fontId="12" fillId="2" borderId="16" xfId="0" applyNumberFormat="1" applyFont="1" applyFill="1" applyBorder="1" applyAlignment="1">
      <alignment horizontal="center" vertical="center"/>
    </xf>
    <xf numFmtId="0" fontId="12" fillId="0" borderId="1" xfId="0" applyFont="1" applyBorder="1" applyAlignment="1">
      <alignment horizontal="center" vertical="center" wrapText="1"/>
    </xf>
    <xf numFmtId="0" fontId="12" fillId="0" borderId="1" xfId="0" applyFont="1" applyBorder="1" applyAlignment="1">
      <alignment horizontal="center" vertical="center"/>
    </xf>
    <xf numFmtId="0" fontId="12" fillId="0" borderId="9" xfId="0" applyFont="1" applyBorder="1" applyAlignment="1">
      <alignment horizontal="center" vertical="center"/>
    </xf>
    <xf numFmtId="0" fontId="12" fillId="2" borderId="1" xfId="0" applyFont="1" applyFill="1" applyBorder="1" applyAlignment="1">
      <alignment horizontal="center" vertical="center"/>
    </xf>
    <xf numFmtId="1" fontId="12" fillId="2" borderId="1" xfId="0" applyNumberFormat="1" applyFont="1" applyFill="1" applyBorder="1" applyAlignment="1">
      <alignment horizontal="center" vertical="center"/>
    </xf>
    <xf numFmtId="0" fontId="12" fillId="0" borderId="4" xfId="0" applyFont="1" applyBorder="1" applyAlignment="1">
      <alignment horizontal="center" vertical="center"/>
    </xf>
    <xf numFmtId="0" fontId="12" fillId="2" borderId="36" xfId="0" applyFont="1" applyFill="1" applyBorder="1" applyAlignment="1">
      <alignment horizontal="center" vertical="center"/>
    </xf>
    <xf numFmtId="0" fontId="12" fillId="0" borderId="29" xfId="0" applyFont="1" applyBorder="1" applyAlignment="1">
      <alignment horizontal="center" vertical="center"/>
    </xf>
    <xf numFmtId="0" fontId="5" fillId="0" borderId="34" xfId="0" applyFont="1" applyBorder="1" applyAlignment="1">
      <alignment horizontal="center" vertical="center" wrapText="1" readingOrder="2"/>
    </xf>
    <xf numFmtId="0" fontId="12" fillId="0" borderId="44" xfId="0" applyFont="1" applyBorder="1" applyAlignment="1">
      <alignment horizontal="center" vertical="center"/>
    </xf>
    <xf numFmtId="3" fontId="5" fillId="0" borderId="45" xfId="1" applyNumberFormat="1" applyFont="1" applyBorder="1" applyAlignment="1">
      <alignment horizontal="center" vertical="center" wrapText="1" readingOrder="2"/>
    </xf>
    <xf numFmtId="3" fontId="5" fillId="0" borderId="46" xfId="1" applyNumberFormat="1" applyFont="1" applyBorder="1" applyAlignment="1">
      <alignment horizontal="center" vertical="center" wrapText="1" readingOrder="2"/>
    </xf>
    <xf numFmtId="0" fontId="5" fillId="0" borderId="46" xfId="0" applyFont="1" applyBorder="1" applyAlignment="1">
      <alignment horizontal="center" vertical="center" wrapText="1" readingOrder="2"/>
    </xf>
    <xf numFmtId="0" fontId="12" fillId="0" borderId="12" xfId="0" applyFont="1" applyBorder="1" applyAlignment="1">
      <alignment horizontal="center" vertical="center"/>
    </xf>
    <xf numFmtId="0" fontId="12" fillId="2" borderId="8" xfId="0" applyFont="1" applyFill="1" applyBorder="1" applyAlignment="1">
      <alignment horizontal="center" vertical="center"/>
    </xf>
    <xf numFmtId="3" fontId="12" fillId="0" borderId="38" xfId="1" applyNumberFormat="1" applyFont="1" applyBorder="1" applyAlignment="1">
      <alignment horizontal="center" vertical="center"/>
    </xf>
    <xf numFmtId="167" fontId="12" fillId="0" borderId="0" xfId="1" applyNumberFormat="1" applyFont="1"/>
    <xf numFmtId="166" fontId="12" fillId="0" borderId="0" xfId="1" applyNumberFormat="1" applyFont="1"/>
    <xf numFmtId="9" fontId="12" fillId="5" borderId="38" xfId="2" applyFont="1" applyFill="1" applyBorder="1" applyAlignment="1">
      <alignment horizontal="center" vertical="center"/>
    </xf>
    <xf numFmtId="9" fontId="12" fillId="5" borderId="57" xfId="2" applyFont="1" applyFill="1" applyBorder="1" applyAlignment="1">
      <alignment horizontal="center" vertical="center"/>
    </xf>
    <xf numFmtId="9" fontId="12" fillId="5" borderId="30" xfId="2" applyFont="1" applyFill="1" applyBorder="1" applyAlignment="1">
      <alignment horizontal="center" vertical="center"/>
    </xf>
    <xf numFmtId="0" fontId="13" fillId="3" borderId="51" xfId="0" applyFont="1" applyFill="1" applyBorder="1" applyAlignment="1">
      <alignment horizontal="center" vertical="center" wrapText="1"/>
    </xf>
    <xf numFmtId="0" fontId="13" fillId="3" borderId="52" xfId="0" applyFont="1" applyFill="1" applyBorder="1" applyAlignment="1">
      <alignment horizontal="center" vertical="center" wrapText="1"/>
    </xf>
    <xf numFmtId="0" fontId="13" fillId="4" borderId="52" xfId="0" applyFont="1" applyFill="1" applyBorder="1" applyAlignment="1">
      <alignment horizontal="center" vertical="center" wrapText="1"/>
    </xf>
    <xf numFmtId="0" fontId="13" fillId="4" borderId="53" xfId="0" applyFont="1" applyFill="1" applyBorder="1" applyAlignment="1">
      <alignment horizontal="center" vertical="center" wrapText="1"/>
    </xf>
    <xf numFmtId="0" fontId="12" fillId="0" borderId="0" xfId="0" applyFont="1" applyAlignment="1">
      <alignment vertical="center" wrapText="1"/>
    </xf>
    <xf numFmtId="3" fontId="12" fillId="0" borderId="55" xfId="1" applyNumberFormat="1" applyFont="1" applyBorder="1" applyAlignment="1">
      <alignment horizontal="center" vertical="center"/>
    </xf>
    <xf numFmtId="3" fontId="12" fillId="0" borderId="3" xfId="1" applyNumberFormat="1" applyFont="1" applyBorder="1" applyAlignment="1">
      <alignment horizontal="center" vertical="center"/>
    </xf>
    <xf numFmtId="3" fontId="12" fillId="0" borderId="1" xfId="1" applyNumberFormat="1" applyFont="1" applyBorder="1" applyAlignment="1">
      <alignment horizontal="center" vertical="center"/>
    </xf>
    <xf numFmtId="3" fontId="12" fillId="0" borderId="11" xfId="1" applyNumberFormat="1" applyFont="1" applyBorder="1" applyAlignment="1">
      <alignment horizontal="center" vertical="center"/>
    </xf>
    <xf numFmtId="0" fontId="12" fillId="0" borderId="11" xfId="0" applyFont="1" applyBorder="1"/>
    <xf numFmtId="3" fontId="12" fillId="0" borderId="23" xfId="1" applyNumberFormat="1" applyFont="1" applyBorder="1" applyAlignment="1">
      <alignment horizontal="center" vertical="center"/>
    </xf>
    <xf numFmtId="0" fontId="14" fillId="6" borderId="33" xfId="0" applyFont="1" applyFill="1" applyBorder="1" applyAlignment="1">
      <alignment horizontal="center" vertical="center"/>
    </xf>
    <xf numFmtId="3" fontId="13" fillId="6" borderId="50" xfId="0" applyNumberFormat="1" applyFont="1" applyFill="1" applyBorder="1" applyAlignment="1">
      <alignment horizontal="center" vertical="center"/>
    </xf>
    <xf numFmtId="0" fontId="12" fillId="0" borderId="58" xfId="0" applyFont="1" applyBorder="1" applyAlignment="1">
      <alignment vertical="center"/>
    </xf>
    <xf numFmtId="0" fontId="12" fillId="0" borderId="0" xfId="0" applyFont="1" applyAlignment="1">
      <alignment vertical="center"/>
    </xf>
    <xf numFmtId="0" fontId="14" fillId="6" borderId="31" xfId="0" applyFont="1" applyFill="1" applyBorder="1" applyAlignment="1">
      <alignment horizontal="center" vertical="center"/>
    </xf>
    <xf numFmtId="9" fontId="13" fillId="6" borderId="34" xfId="0" applyNumberFormat="1" applyFont="1" applyFill="1" applyBorder="1" applyAlignment="1">
      <alignment horizontal="center" vertical="center" wrapText="1"/>
    </xf>
    <xf numFmtId="0" fontId="13" fillId="6" borderId="34" xfId="0" applyFont="1" applyFill="1" applyBorder="1" applyAlignment="1">
      <alignment horizontal="center" vertical="center" wrapText="1"/>
    </xf>
    <xf numFmtId="0" fontId="13" fillId="6" borderId="33" xfId="0" applyFont="1" applyFill="1" applyBorder="1" applyAlignment="1">
      <alignment horizontal="center" vertical="center"/>
    </xf>
    <xf numFmtId="0" fontId="15" fillId="3" borderId="52" xfId="0" applyFont="1" applyFill="1" applyBorder="1" applyAlignment="1">
      <alignment horizontal="center" vertical="center" wrapText="1"/>
    </xf>
    <xf numFmtId="0" fontId="3" fillId="2" borderId="21" xfId="0" applyFont="1" applyFill="1" applyBorder="1" applyAlignment="1">
      <alignment horizontal="center" vertical="center"/>
    </xf>
    <xf numFmtId="0" fontId="3" fillId="2" borderId="23" xfId="0" applyFont="1" applyFill="1" applyBorder="1" applyAlignment="1">
      <alignment horizontal="center" vertical="center" wrapText="1"/>
    </xf>
    <xf numFmtId="0" fontId="3" fillId="2" borderId="12" xfId="0" applyFont="1" applyFill="1" applyBorder="1" applyAlignment="1">
      <alignment horizontal="center" vertical="center"/>
    </xf>
    <xf numFmtId="0" fontId="3" fillId="2" borderId="12" xfId="0" applyFont="1" applyFill="1" applyBorder="1" applyAlignment="1">
      <alignment horizontal="center" vertical="center" wrapText="1"/>
    </xf>
    <xf numFmtId="0" fontId="12" fillId="8" borderId="6" xfId="0" applyFont="1" applyFill="1" applyBorder="1" applyAlignment="1">
      <alignment horizontal="center" vertical="center" wrapText="1"/>
    </xf>
    <xf numFmtId="0" fontId="12" fillId="8" borderId="30" xfId="0" applyFont="1" applyFill="1" applyBorder="1" applyAlignment="1">
      <alignment horizontal="center" vertical="center" wrapText="1"/>
    </xf>
    <xf numFmtId="0" fontId="12" fillId="8" borderId="40" xfId="0" applyFont="1" applyFill="1" applyBorder="1" applyAlignment="1">
      <alignment horizontal="center" vertical="center" wrapText="1"/>
    </xf>
    <xf numFmtId="0" fontId="12" fillId="6" borderId="10" xfId="0" applyFont="1" applyFill="1" applyBorder="1" applyAlignment="1">
      <alignment horizontal="center" vertical="center" wrapText="1"/>
    </xf>
    <xf numFmtId="0" fontId="0" fillId="8" borderId="49" xfId="0" applyFill="1" applyBorder="1" applyAlignment="1">
      <alignment horizontal="center"/>
    </xf>
    <xf numFmtId="0" fontId="0" fillId="8" borderId="18" xfId="0" applyFill="1" applyBorder="1" applyAlignment="1">
      <alignment horizontal="center"/>
    </xf>
    <xf numFmtId="0" fontId="0" fillId="8" borderId="9" xfId="0" applyFill="1" applyBorder="1" applyAlignment="1">
      <alignment horizontal="center"/>
    </xf>
    <xf numFmtId="0" fontId="0" fillId="8" borderId="10" xfId="0" applyFill="1" applyBorder="1" applyAlignment="1">
      <alignment horizontal="center"/>
    </xf>
    <xf numFmtId="0" fontId="12" fillId="9" borderId="40" xfId="0" applyFont="1" applyFill="1" applyBorder="1" applyAlignment="1">
      <alignment horizontal="center" vertical="center" wrapText="1"/>
    </xf>
    <xf numFmtId="0" fontId="0" fillId="0" borderId="35" xfId="1" applyNumberFormat="1" applyFont="1" applyFill="1" applyBorder="1" applyAlignment="1">
      <alignment horizontal="center" vertical="center"/>
    </xf>
    <xf numFmtId="0" fontId="0" fillId="0" borderId="16" xfId="1" applyNumberFormat="1" applyFont="1" applyBorder="1" applyAlignment="1">
      <alignment horizontal="center" vertical="center"/>
    </xf>
    <xf numFmtId="0" fontId="0" fillId="0" borderId="35" xfId="1" applyNumberFormat="1" applyFont="1" applyBorder="1" applyAlignment="1">
      <alignment horizontal="center" vertical="center"/>
    </xf>
    <xf numFmtId="0" fontId="0" fillId="7" borderId="35" xfId="1" applyNumberFormat="1" applyFont="1" applyFill="1" applyBorder="1" applyAlignment="1">
      <alignment horizontal="center" vertical="center"/>
    </xf>
    <xf numFmtId="0" fontId="0" fillId="7" borderId="16" xfId="1" applyNumberFormat="1" applyFont="1" applyFill="1" applyBorder="1" applyAlignment="1">
      <alignment horizontal="center" vertical="center"/>
    </xf>
    <xf numFmtId="0" fontId="0" fillId="7" borderId="1" xfId="1" applyNumberFormat="1" applyFont="1" applyFill="1" applyBorder="1" applyAlignment="1">
      <alignment horizontal="center" vertical="center"/>
    </xf>
    <xf numFmtId="0" fontId="0" fillId="7" borderId="11" xfId="1" applyNumberFormat="1" applyFont="1" applyFill="1" applyBorder="1" applyAlignment="1">
      <alignment horizontal="center" vertical="center"/>
    </xf>
    <xf numFmtId="0" fontId="0" fillId="0" borderId="23" xfId="0" applyNumberFormat="1" applyBorder="1"/>
    <xf numFmtId="0" fontId="0" fillId="8" borderId="56" xfId="0" applyNumberFormat="1" applyFill="1" applyBorder="1" applyAlignment="1">
      <alignment horizontal="center" vertical="center"/>
    </xf>
    <xf numFmtId="0" fontId="0" fillId="0" borderId="0" xfId="0" applyNumberFormat="1"/>
    <xf numFmtId="0" fontId="0" fillId="8" borderId="44" xfId="0" applyNumberFormat="1" applyFill="1" applyBorder="1" applyAlignment="1">
      <alignment horizontal="center" vertical="center"/>
    </xf>
    <xf numFmtId="0" fontId="0" fillId="0" borderId="1" xfId="1" applyNumberFormat="1" applyFont="1" applyBorder="1" applyAlignment="1">
      <alignment horizontal="center" vertical="center"/>
    </xf>
    <xf numFmtId="0" fontId="0" fillId="0" borderId="1" xfId="0" applyNumberFormat="1" applyBorder="1"/>
    <xf numFmtId="0" fontId="0" fillId="8" borderId="38" xfId="0" applyNumberFormat="1" applyFill="1" applyBorder="1" applyAlignment="1">
      <alignment horizontal="center" vertical="center"/>
    </xf>
    <xf numFmtId="0" fontId="0" fillId="0" borderId="20" xfId="1" applyNumberFormat="1" applyFont="1" applyBorder="1" applyAlignment="1">
      <alignment horizontal="center" vertical="center"/>
    </xf>
    <xf numFmtId="0" fontId="0" fillId="0" borderId="11" xfId="1" applyNumberFormat="1" applyFont="1" applyBorder="1" applyAlignment="1">
      <alignment horizontal="center" vertical="center"/>
    </xf>
    <xf numFmtId="0" fontId="0" fillId="0" borderId="11" xfId="0" applyNumberFormat="1" applyBorder="1"/>
    <xf numFmtId="0" fontId="0" fillId="8" borderId="30" xfId="0" applyNumberFormat="1" applyFill="1" applyBorder="1" applyAlignment="1">
      <alignment horizontal="center" vertical="center"/>
    </xf>
    <xf numFmtId="0" fontId="12" fillId="8" borderId="54" xfId="0" applyFont="1" applyFill="1" applyBorder="1" applyAlignment="1">
      <alignment horizontal="center"/>
    </xf>
    <xf numFmtId="0" fontId="12" fillId="8" borderId="28" xfId="0" applyFont="1" applyFill="1" applyBorder="1" applyAlignment="1">
      <alignment horizontal="center"/>
    </xf>
    <xf numFmtId="0" fontId="12" fillId="8" borderId="9" xfId="0" applyFont="1" applyFill="1" applyBorder="1" applyAlignment="1">
      <alignment horizontal="center"/>
    </xf>
    <xf numFmtId="0" fontId="12" fillId="8" borderId="10" xfId="0" applyFont="1" applyFill="1" applyBorder="1" applyAlignment="1">
      <alignment horizontal="center"/>
    </xf>
    <xf numFmtId="0" fontId="12" fillId="0" borderId="55" xfId="1" applyNumberFormat="1" applyFont="1" applyBorder="1" applyAlignment="1">
      <alignment horizontal="center" vertical="center"/>
    </xf>
    <xf numFmtId="0" fontId="12" fillId="0" borderId="23" xfId="0" applyNumberFormat="1" applyFont="1" applyBorder="1"/>
    <xf numFmtId="0" fontId="12" fillId="0" borderId="55" xfId="1" applyNumberFormat="1" applyFont="1" applyFill="1" applyBorder="1" applyAlignment="1">
      <alignment horizontal="center" vertical="center"/>
    </xf>
    <xf numFmtId="0" fontId="12" fillId="0" borderId="3" xfId="1" applyNumberFormat="1" applyFont="1" applyBorder="1" applyAlignment="1">
      <alignment horizontal="center" vertical="center"/>
    </xf>
    <xf numFmtId="0" fontId="12" fillId="0" borderId="0" xfId="0" applyNumberFormat="1" applyFont="1"/>
    <xf numFmtId="0" fontId="12" fillId="0" borderId="1" xfId="1" applyNumberFormat="1" applyFont="1" applyBorder="1" applyAlignment="1">
      <alignment horizontal="center" vertical="center"/>
    </xf>
    <xf numFmtId="0" fontId="12" fillId="0" borderId="1" xfId="0" applyNumberFormat="1" applyFont="1" applyBorder="1"/>
    <xf numFmtId="0" fontId="12" fillId="0" borderId="5" xfId="1" applyNumberFormat="1" applyFont="1" applyBorder="1" applyAlignment="1">
      <alignment horizontal="center" vertical="center"/>
    </xf>
    <xf numFmtId="0" fontId="12" fillId="7" borderId="55" xfId="1" applyNumberFormat="1" applyFont="1" applyFill="1" applyBorder="1" applyAlignment="1">
      <alignment horizontal="center" vertical="center"/>
    </xf>
    <xf numFmtId="0" fontId="12" fillId="7" borderId="3" xfId="1" applyNumberFormat="1" applyFont="1" applyFill="1" applyBorder="1" applyAlignment="1">
      <alignment horizontal="center" vertical="center"/>
    </xf>
    <xf numFmtId="0" fontId="12" fillId="7" borderId="1" xfId="1" applyNumberFormat="1" applyFont="1" applyFill="1" applyBorder="1" applyAlignment="1">
      <alignment horizontal="center" vertical="center"/>
    </xf>
    <xf numFmtId="37" fontId="12" fillId="7" borderId="11" xfId="1" applyNumberFormat="1" applyFont="1" applyFill="1" applyBorder="1" applyAlignment="1">
      <alignment horizontal="center" vertical="center"/>
    </xf>
    <xf numFmtId="0" fontId="12" fillId="8" borderId="56" xfId="0" applyNumberFormat="1" applyFont="1" applyFill="1" applyBorder="1" applyAlignment="1">
      <alignment horizontal="center" vertical="center"/>
    </xf>
    <xf numFmtId="0" fontId="12" fillId="8" borderId="44" xfId="0" applyNumberFormat="1" applyFont="1" applyFill="1" applyBorder="1" applyAlignment="1">
      <alignment horizontal="center" vertical="center"/>
    </xf>
    <xf numFmtId="0" fontId="12" fillId="8" borderId="38" xfId="0" applyNumberFormat="1" applyFont="1" applyFill="1" applyBorder="1" applyAlignment="1">
      <alignment horizontal="center" vertical="center"/>
    </xf>
    <xf numFmtId="3" fontId="12" fillId="8" borderId="30" xfId="0" applyNumberFormat="1" applyFont="1" applyFill="1" applyBorder="1" applyAlignment="1">
      <alignment horizontal="center" vertical="center"/>
    </xf>
    <xf numFmtId="0" fontId="19" fillId="5" borderId="31" xfId="0" applyFont="1" applyFill="1" applyBorder="1" applyAlignment="1">
      <alignment horizontal="center" vertical="center"/>
    </xf>
    <xf numFmtId="0" fontId="19" fillId="5" borderId="32" xfId="0" applyFont="1" applyFill="1" applyBorder="1" applyAlignment="1">
      <alignment horizontal="center" vertical="center"/>
    </xf>
    <xf numFmtId="0" fontId="19" fillId="5" borderId="33" xfId="0" applyFont="1" applyFill="1" applyBorder="1" applyAlignment="1">
      <alignment horizontal="center" vertical="center"/>
    </xf>
    <xf numFmtId="0" fontId="12" fillId="0" borderId="7" xfId="0" applyFont="1" applyBorder="1" applyAlignment="1">
      <alignment horizontal="center" vertical="center"/>
    </xf>
    <xf numFmtId="0" fontId="12" fillId="0" borderId="26" xfId="0" applyFont="1" applyBorder="1" applyAlignment="1">
      <alignment horizontal="center" vertical="center"/>
    </xf>
    <xf numFmtId="0" fontId="12" fillId="2" borderId="31" xfId="0" applyFont="1" applyFill="1" applyBorder="1" applyAlignment="1">
      <alignment horizontal="center" vertical="center"/>
    </xf>
    <xf numFmtId="0" fontId="12" fillId="2" borderId="32" xfId="0" applyFont="1" applyFill="1" applyBorder="1" applyAlignment="1">
      <alignment horizontal="center" vertical="center"/>
    </xf>
    <xf numFmtId="0" fontId="12" fillId="2" borderId="39" xfId="0" applyFont="1" applyFill="1" applyBorder="1" applyAlignment="1">
      <alignment horizontal="center" vertical="center"/>
    </xf>
    <xf numFmtId="0" fontId="12" fillId="0" borderId="7" xfId="0" applyFont="1" applyBorder="1" applyAlignment="1">
      <alignment horizontal="left" vertical="center"/>
    </xf>
    <xf numFmtId="0" fontId="12" fillId="0" borderId="25" xfId="0" applyFont="1" applyBorder="1" applyAlignment="1">
      <alignment horizontal="left" vertical="center"/>
    </xf>
    <xf numFmtId="0" fontId="12" fillId="0" borderId="19" xfId="0" applyFont="1" applyBorder="1" applyAlignment="1">
      <alignment horizontal="left" vertical="center"/>
    </xf>
    <xf numFmtId="0" fontId="12" fillId="0" borderId="37" xfId="0" applyFont="1" applyBorder="1" applyAlignment="1">
      <alignment horizontal="left" vertical="center"/>
    </xf>
    <xf numFmtId="0" fontId="12" fillId="0" borderId="41" xfId="0" applyFont="1" applyBorder="1" applyAlignment="1">
      <alignment horizontal="left" vertical="center"/>
    </xf>
    <xf numFmtId="0" fontId="12" fillId="0" borderId="4" xfId="0" applyFont="1" applyBorder="1" applyAlignment="1">
      <alignment horizontal="left" vertical="center"/>
    </xf>
    <xf numFmtId="0" fontId="12" fillId="0" borderId="17" xfId="0" applyFont="1" applyBorder="1" applyAlignment="1">
      <alignment horizontal="center" vertical="center" wrapText="1"/>
    </xf>
    <xf numFmtId="0" fontId="12" fillId="0" borderId="27" xfId="0" applyFont="1" applyBorder="1" applyAlignment="1">
      <alignment horizontal="center" vertical="center" wrapText="1"/>
    </xf>
    <xf numFmtId="0" fontId="12" fillId="0" borderId="18" xfId="0" applyFont="1" applyBorder="1" applyAlignment="1">
      <alignment horizontal="center" vertical="center" wrapText="1"/>
    </xf>
    <xf numFmtId="0" fontId="12" fillId="0" borderId="16" xfId="0" applyFont="1" applyBorder="1" applyAlignment="1">
      <alignment horizontal="center" vertical="center" wrapText="1"/>
    </xf>
    <xf numFmtId="0" fontId="12" fillId="0" borderId="29" xfId="0" applyFont="1" applyBorder="1" applyAlignment="1">
      <alignment horizontal="center" vertical="center" wrapText="1"/>
    </xf>
    <xf numFmtId="0" fontId="12" fillId="0" borderId="20" xfId="0" applyFont="1" applyBorder="1" applyAlignment="1">
      <alignment horizontal="center" vertical="center"/>
    </xf>
    <xf numFmtId="0" fontId="12" fillId="0" borderId="23" xfId="0" applyFont="1" applyBorder="1" applyAlignment="1">
      <alignment horizontal="center" vertical="center"/>
    </xf>
    <xf numFmtId="0" fontId="12" fillId="0" borderId="5" xfId="0" applyFont="1" applyBorder="1" applyAlignment="1">
      <alignment horizontal="center" vertical="center"/>
    </xf>
    <xf numFmtId="164" fontId="12" fillId="8" borderId="17" xfId="0" applyNumberFormat="1" applyFont="1" applyFill="1" applyBorder="1" applyAlignment="1">
      <alignment horizontal="center" vertical="center"/>
    </xf>
    <xf numFmtId="164" fontId="12" fillId="8" borderId="43" xfId="0" applyNumberFormat="1" applyFont="1" applyFill="1" applyBorder="1" applyAlignment="1">
      <alignment horizontal="center" vertical="center"/>
    </xf>
    <xf numFmtId="164" fontId="12" fillId="8" borderId="42" xfId="0" applyNumberFormat="1" applyFont="1" applyFill="1" applyBorder="1" applyAlignment="1">
      <alignment horizontal="center" vertical="center"/>
    </xf>
    <xf numFmtId="0" fontId="12" fillId="8" borderId="18" xfId="0" applyFont="1" applyFill="1" applyBorder="1" applyAlignment="1">
      <alignment horizontal="center" vertical="center"/>
    </xf>
    <xf numFmtId="0" fontId="12" fillId="8" borderId="13" xfId="0" applyFont="1" applyFill="1" applyBorder="1" applyAlignment="1">
      <alignment horizontal="center" vertical="center"/>
    </xf>
    <xf numFmtId="0" fontId="12" fillId="8" borderId="8" xfId="0" applyFont="1" applyFill="1" applyBorder="1" applyAlignment="1">
      <alignment horizontal="center" vertical="center"/>
    </xf>
    <xf numFmtId="0" fontId="12" fillId="8" borderId="12" xfId="0" applyFont="1" applyFill="1" applyBorder="1" applyAlignment="1">
      <alignment horizontal="center" vertical="center"/>
    </xf>
    <xf numFmtId="0" fontId="12" fillId="8" borderId="14" xfId="0" applyFont="1" applyFill="1" applyBorder="1" applyAlignment="1">
      <alignment horizontal="center" vertical="center"/>
    </xf>
    <xf numFmtId="0" fontId="12" fillId="2" borderId="8" xfId="0" applyFont="1" applyFill="1" applyBorder="1" applyAlignment="1">
      <alignment horizontal="center" vertical="center"/>
    </xf>
    <xf numFmtId="0" fontId="12" fillId="2" borderId="12" xfId="0" applyFont="1" applyFill="1" applyBorder="1" applyAlignment="1">
      <alignment horizontal="center" vertical="center"/>
    </xf>
    <xf numFmtId="0" fontId="12" fillId="2" borderId="14" xfId="0" applyFont="1" applyFill="1" applyBorder="1" applyAlignment="1">
      <alignment horizontal="center" vertical="center"/>
    </xf>
    <xf numFmtId="2" fontId="12" fillId="8" borderId="8" xfId="0" applyNumberFormat="1" applyFont="1" applyFill="1" applyBorder="1" applyAlignment="1">
      <alignment horizontal="center" vertical="center"/>
    </xf>
    <xf numFmtId="2" fontId="12" fillId="8" borderId="14" xfId="0" applyNumberFormat="1" applyFont="1" applyFill="1" applyBorder="1" applyAlignment="1">
      <alignment horizontal="center" vertical="center"/>
    </xf>
    <xf numFmtId="2" fontId="12" fillId="8" borderId="12" xfId="0" applyNumberFormat="1" applyFont="1" applyFill="1" applyBorder="1" applyAlignment="1">
      <alignment horizontal="center" vertical="center"/>
    </xf>
    <xf numFmtId="165" fontId="12" fillId="0" borderId="20" xfId="1" applyNumberFormat="1" applyFont="1" applyBorder="1" applyAlignment="1">
      <alignment horizontal="center" vertical="center"/>
    </xf>
    <xf numFmtId="165" fontId="12" fillId="0" borderId="23" xfId="1" applyNumberFormat="1" applyFont="1" applyBorder="1" applyAlignment="1">
      <alignment horizontal="center" vertical="center"/>
    </xf>
    <xf numFmtId="165" fontId="12" fillId="0" borderId="5" xfId="1" applyNumberFormat="1" applyFont="1" applyBorder="1" applyAlignment="1">
      <alignment horizontal="center" vertical="center"/>
    </xf>
    <xf numFmtId="2" fontId="12" fillId="6" borderId="18" xfId="0" applyNumberFormat="1" applyFont="1" applyFill="1" applyBorder="1" applyAlignment="1">
      <alignment horizontal="center" vertical="center"/>
    </xf>
    <xf numFmtId="2" fontId="12" fillId="6" borderId="10" xfId="0" applyNumberFormat="1" applyFont="1" applyFill="1" applyBorder="1" applyAlignment="1">
      <alignment horizontal="center" vertical="center"/>
    </xf>
    <xf numFmtId="2" fontId="12" fillId="6" borderId="9" xfId="0" applyNumberFormat="1" applyFont="1" applyFill="1" applyBorder="1" applyAlignment="1">
      <alignment horizontal="center" vertical="center"/>
    </xf>
    <xf numFmtId="0" fontId="12" fillId="2" borderId="20" xfId="0" applyFont="1" applyFill="1" applyBorder="1" applyAlignment="1">
      <alignment horizontal="center" vertical="center"/>
    </xf>
    <xf numFmtId="0" fontId="12" fillId="2" borderId="23" xfId="0" applyFont="1" applyFill="1" applyBorder="1" applyAlignment="1">
      <alignment horizontal="center" vertical="center"/>
    </xf>
    <xf numFmtId="0" fontId="12" fillId="2" borderId="5" xfId="0" applyFont="1" applyFill="1" applyBorder="1" applyAlignment="1">
      <alignment horizontal="center" vertical="center"/>
    </xf>
    <xf numFmtId="0" fontId="12" fillId="8" borderId="15" xfId="0" applyFont="1" applyFill="1" applyBorder="1" applyAlignment="1">
      <alignment horizontal="center" vertical="center" wrapText="1"/>
    </xf>
    <xf numFmtId="0" fontId="12" fillId="8" borderId="24" xfId="0" applyFont="1" applyFill="1" applyBorder="1" applyAlignment="1">
      <alignment horizontal="center" vertical="center" wrapText="1"/>
    </xf>
    <xf numFmtId="0" fontId="12" fillId="8" borderId="21" xfId="0" applyFont="1" applyFill="1" applyBorder="1" applyAlignment="1">
      <alignment horizontal="center" vertical="center" wrapText="1"/>
    </xf>
    <xf numFmtId="0" fontId="12" fillId="5" borderId="47" xfId="0" applyFont="1" applyFill="1" applyBorder="1" applyAlignment="1">
      <alignment horizontal="left" vertical="center"/>
    </xf>
    <xf numFmtId="0" fontId="12" fillId="5" borderId="48" xfId="0" applyFont="1" applyFill="1" applyBorder="1" applyAlignment="1">
      <alignment horizontal="left" vertical="center"/>
    </xf>
    <xf numFmtId="0" fontId="12" fillId="5" borderId="22" xfId="0" applyFont="1" applyFill="1" applyBorder="1" applyAlignment="1">
      <alignment horizontal="left" vertical="center"/>
    </xf>
    <xf numFmtId="0" fontId="13" fillId="2" borderId="31" xfId="0" applyFont="1" applyFill="1" applyBorder="1" applyAlignment="1">
      <alignment horizontal="center" vertical="center"/>
    </xf>
    <xf numFmtId="0" fontId="13" fillId="2" borderId="32" xfId="0" applyFont="1" applyFill="1" applyBorder="1" applyAlignment="1">
      <alignment horizontal="center" vertical="center"/>
    </xf>
    <xf numFmtId="0" fontId="13" fillId="2" borderId="33" xfId="0" applyFont="1" applyFill="1" applyBorder="1" applyAlignment="1">
      <alignment horizontal="center" vertical="center"/>
    </xf>
    <xf numFmtId="0" fontId="12" fillId="2" borderId="15" xfId="0" applyFont="1" applyFill="1" applyBorder="1" applyAlignment="1">
      <alignment horizontal="center" vertical="center"/>
    </xf>
    <xf numFmtId="0" fontId="12" fillId="5" borderId="13" xfId="0" applyFont="1" applyFill="1" applyBorder="1" applyAlignment="1">
      <alignment horizontal="left" vertical="center"/>
    </xf>
    <xf numFmtId="0" fontId="12" fillId="5" borderId="2" xfId="0" applyFont="1" applyFill="1" applyBorder="1" applyAlignment="1">
      <alignment horizontal="left" vertical="center"/>
    </xf>
    <xf numFmtId="0" fontId="12" fillId="0" borderId="9" xfId="0" applyFont="1" applyBorder="1" applyAlignment="1">
      <alignment horizontal="left" vertical="center"/>
    </xf>
    <xf numFmtId="0" fontId="12" fillId="0" borderId="1" xfId="0" applyFont="1" applyBorder="1" applyAlignment="1">
      <alignment horizontal="left" vertical="center"/>
    </xf>
    <xf numFmtId="0" fontId="13" fillId="0" borderId="49" xfId="0" applyFont="1" applyBorder="1" applyAlignment="1">
      <alignment horizontal="center" vertical="center" wrapText="1"/>
    </xf>
    <xf numFmtId="0" fontId="13" fillId="0" borderId="35" xfId="0" applyFont="1" applyBorder="1" applyAlignment="1">
      <alignment horizontal="center" vertical="center" wrapText="1"/>
    </xf>
    <xf numFmtId="0" fontId="13" fillId="0" borderId="36" xfId="0" applyFont="1" applyBorder="1" applyAlignment="1">
      <alignment horizontal="center" vertical="center" wrapText="1"/>
    </xf>
    <xf numFmtId="0" fontId="12" fillId="0" borderId="25" xfId="0" applyFont="1" applyBorder="1" applyAlignment="1">
      <alignment horizontal="center" vertical="center"/>
    </xf>
    <xf numFmtId="1" fontId="12" fillId="8" borderId="14" xfId="0" applyNumberFormat="1" applyFont="1" applyFill="1" applyBorder="1" applyAlignment="1">
      <alignment horizontal="center" vertical="center"/>
    </xf>
    <xf numFmtId="1" fontId="12" fillId="8" borderId="12" xfId="0" applyNumberFormat="1" applyFont="1" applyFill="1" applyBorder="1" applyAlignment="1">
      <alignment horizontal="center" vertical="center"/>
    </xf>
    <xf numFmtId="1" fontId="12" fillId="8" borderId="8" xfId="0" applyNumberFormat="1" applyFont="1" applyFill="1" applyBorder="1" applyAlignment="1">
      <alignment horizontal="center" vertical="center"/>
    </xf>
    <xf numFmtId="0" fontId="12" fillId="5" borderId="9" xfId="0" applyFont="1" applyFill="1" applyBorder="1" applyAlignment="1">
      <alignment horizontal="left" vertical="center"/>
    </xf>
    <xf numFmtId="0" fontId="12" fillId="5" borderId="1" xfId="0" applyFont="1" applyFill="1" applyBorder="1" applyAlignment="1">
      <alignment horizontal="left" vertical="center"/>
    </xf>
    <xf numFmtId="0" fontId="12" fillId="0" borderId="47" xfId="0" applyFont="1" applyBorder="1" applyAlignment="1">
      <alignment horizontal="left" vertical="center"/>
    </xf>
    <xf numFmtId="0" fontId="12" fillId="0" borderId="48" xfId="0" applyFont="1" applyBorder="1" applyAlignment="1">
      <alignment horizontal="left" vertical="center"/>
    </xf>
    <xf numFmtId="0" fontId="12" fillId="0" borderId="22" xfId="0" applyFont="1" applyBorder="1" applyAlignment="1">
      <alignment horizontal="left" vertical="center"/>
    </xf>
    <xf numFmtId="2" fontId="0" fillId="8" borderId="8" xfId="0" applyNumberFormat="1" applyFill="1" applyBorder="1" applyAlignment="1">
      <alignment horizontal="center" vertical="center"/>
    </xf>
    <xf numFmtId="2" fontId="0" fillId="8" borderId="14" xfId="0" applyNumberFormat="1" applyFill="1" applyBorder="1" applyAlignment="1">
      <alignment horizontal="center" vertical="center"/>
    </xf>
    <xf numFmtId="2" fontId="0" fillId="8" borderId="12" xfId="0" applyNumberFormat="1" applyFill="1" applyBorder="1" applyAlignment="1">
      <alignment horizontal="center" vertical="center"/>
    </xf>
    <xf numFmtId="0" fontId="0" fillId="2" borderId="8" xfId="0" applyFill="1" applyBorder="1" applyAlignment="1">
      <alignment horizontal="center" vertical="center"/>
    </xf>
    <xf numFmtId="0" fontId="0" fillId="2" borderId="14" xfId="0" applyFill="1" applyBorder="1" applyAlignment="1">
      <alignment horizontal="center" vertical="center"/>
    </xf>
    <xf numFmtId="0" fontId="0" fillId="2" borderId="12" xfId="0" applyFill="1" applyBorder="1" applyAlignment="1">
      <alignment horizontal="center" vertical="center"/>
    </xf>
    <xf numFmtId="0" fontId="0" fillId="0" borderId="20" xfId="0" applyBorder="1" applyAlignment="1">
      <alignment horizontal="center" vertical="center"/>
    </xf>
    <xf numFmtId="0" fontId="0" fillId="0" borderId="5" xfId="0" applyBorder="1" applyAlignment="1">
      <alignment horizontal="center" vertical="center"/>
    </xf>
    <xf numFmtId="0" fontId="0" fillId="0" borderId="23" xfId="0" applyBorder="1" applyAlignment="1">
      <alignment horizontal="center" vertical="center"/>
    </xf>
    <xf numFmtId="0" fontId="0" fillId="8" borderId="8" xfId="0" applyFill="1" applyBorder="1" applyAlignment="1">
      <alignment horizontal="center" vertical="center"/>
    </xf>
    <xf numFmtId="0" fontId="0" fillId="8" borderId="14" xfId="0" applyFill="1" applyBorder="1" applyAlignment="1">
      <alignment horizontal="center" vertical="center"/>
    </xf>
    <xf numFmtId="0" fontId="0" fillId="8" borderId="12" xfId="0" applyFill="1" applyBorder="1" applyAlignment="1">
      <alignment horizontal="center" vertical="center"/>
    </xf>
    <xf numFmtId="1" fontId="0" fillId="8" borderId="8" xfId="0" applyNumberFormat="1" applyFill="1" applyBorder="1" applyAlignment="1">
      <alignment horizontal="center" vertical="center"/>
    </xf>
    <xf numFmtId="1" fontId="0" fillId="8" borderId="14" xfId="0" applyNumberFormat="1" applyFill="1" applyBorder="1" applyAlignment="1">
      <alignment horizontal="center" vertical="center"/>
    </xf>
    <xf numFmtId="1" fontId="0" fillId="8" borderId="12" xfId="0" applyNumberFormat="1" applyFill="1" applyBorder="1" applyAlignment="1">
      <alignment horizontal="center" vertical="center"/>
    </xf>
    <xf numFmtId="2" fontId="0" fillId="6" borderId="18" xfId="0" applyNumberFormat="1" applyFill="1" applyBorder="1" applyAlignment="1">
      <alignment horizontal="center" vertical="center"/>
    </xf>
    <xf numFmtId="2" fontId="0" fillId="6" borderId="9" xfId="0" applyNumberFormat="1" applyFill="1" applyBorder="1" applyAlignment="1">
      <alignment horizontal="center" vertical="center"/>
    </xf>
    <xf numFmtId="2" fontId="0" fillId="6" borderId="10" xfId="0" applyNumberFormat="1" applyFill="1" applyBorder="1" applyAlignment="1">
      <alignment horizontal="center" vertical="center"/>
    </xf>
    <xf numFmtId="165" fontId="0" fillId="9" borderId="20" xfId="1" applyNumberFormat="1" applyFont="1" applyFill="1" applyBorder="1" applyAlignment="1">
      <alignment horizontal="center" vertical="center"/>
    </xf>
    <xf numFmtId="165" fontId="0" fillId="9" borderId="5" xfId="1" applyNumberFormat="1" applyFont="1" applyFill="1" applyBorder="1" applyAlignment="1">
      <alignment horizontal="center" vertical="center"/>
    </xf>
    <xf numFmtId="165" fontId="0" fillId="9" borderId="23" xfId="1" applyNumberFormat="1" applyFont="1" applyFill="1" applyBorder="1" applyAlignment="1">
      <alignment horizontal="center" vertical="center"/>
    </xf>
    <xf numFmtId="164" fontId="0" fillId="8" borderId="17" xfId="0" applyNumberFormat="1" applyFill="1" applyBorder="1" applyAlignment="1">
      <alignment horizontal="center" vertical="center"/>
    </xf>
    <xf numFmtId="164" fontId="0" fillId="8" borderId="43" xfId="0" applyNumberFormat="1" applyFill="1" applyBorder="1" applyAlignment="1">
      <alignment horizontal="center" vertical="center"/>
    </xf>
    <xf numFmtId="164" fontId="0" fillId="8" borderId="42" xfId="0" applyNumberFormat="1" applyFill="1" applyBorder="1" applyAlignment="1">
      <alignment horizontal="center" vertical="center"/>
    </xf>
    <xf numFmtId="0" fontId="0" fillId="2" borderId="20" xfId="0" applyFill="1" applyBorder="1" applyAlignment="1">
      <alignment horizontal="center" vertical="center"/>
    </xf>
    <xf numFmtId="0" fontId="0" fillId="2" borderId="5" xfId="0" applyFill="1" applyBorder="1" applyAlignment="1">
      <alignment horizontal="center" vertical="center"/>
    </xf>
    <xf numFmtId="0" fontId="0" fillId="2" borderId="23" xfId="0" applyFill="1" applyBorder="1" applyAlignment="1">
      <alignment horizontal="center" vertical="center"/>
    </xf>
    <xf numFmtId="165" fontId="0" fillId="0" borderId="20" xfId="1" applyNumberFormat="1" applyFont="1" applyBorder="1" applyAlignment="1">
      <alignment horizontal="center" vertical="center"/>
    </xf>
    <xf numFmtId="165" fontId="0" fillId="0" borderId="5" xfId="1" applyNumberFormat="1" applyFont="1" applyBorder="1" applyAlignment="1">
      <alignment horizontal="center" vertical="center"/>
    </xf>
    <xf numFmtId="165" fontId="0" fillId="0" borderId="23" xfId="1" applyNumberFormat="1" applyFont="1" applyBorder="1" applyAlignment="1">
      <alignment horizontal="center" vertical="center"/>
    </xf>
    <xf numFmtId="0" fontId="16" fillId="0" borderId="31" xfId="0" applyFont="1" applyBorder="1" applyAlignment="1">
      <alignment horizontal="left" vertical="center" wrapText="1"/>
    </xf>
    <xf numFmtId="0" fontId="18" fillId="0" borderId="32" xfId="0" applyFont="1" applyBorder="1" applyAlignment="1">
      <alignment horizontal="left" vertical="center" wrapText="1"/>
    </xf>
    <xf numFmtId="0" fontId="18" fillId="0" borderId="33" xfId="0" applyFont="1" applyBorder="1" applyAlignment="1">
      <alignment horizontal="left" vertical="center" wrapText="1"/>
    </xf>
    <xf numFmtId="0" fontId="20" fillId="5" borderId="31" xfId="0" applyFont="1" applyFill="1" applyBorder="1" applyAlignment="1">
      <alignment horizontal="center" vertical="center" wrapText="1"/>
    </xf>
    <xf numFmtId="0" fontId="20" fillId="5" borderId="32" xfId="0" applyFont="1" applyFill="1" applyBorder="1" applyAlignment="1">
      <alignment horizontal="center" vertical="center" wrapText="1"/>
    </xf>
    <xf numFmtId="0" fontId="20" fillId="5" borderId="33" xfId="0" applyFont="1" applyFill="1" applyBorder="1" applyAlignment="1">
      <alignment horizontal="center" vertical="center" wrapText="1"/>
    </xf>
  </cellXfs>
  <cellStyles count="3">
    <cellStyle name="Comma" xfId="1" builtinId="3"/>
    <cellStyle name="Normal" xfId="0" builtinId="0"/>
    <cellStyle name="Percent" xfId="2" builtinId="5"/>
  </cellStyles>
  <dxfs count="36">
    <dxf>
      <font>
        <b/>
        <i val="0"/>
        <color rgb="FF0070C0"/>
      </font>
    </dxf>
    <dxf>
      <font>
        <b/>
        <i val="0"/>
        <color rgb="FF0070C0"/>
      </font>
    </dxf>
    <dxf>
      <font>
        <b/>
        <i val="0"/>
        <color theme="8" tint="-0.24994659260841701"/>
      </font>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
      <font>
        <color rgb="FFFF0000"/>
      </font>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55"/>
  <sheetViews>
    <sheetView topLeftCell="H1" zoomScale="102" zoomScaleNormal="102" workbookViewId="0">
      <selection activeCell="J4" sqref="J4"/>
    </sheetView>
  </sheetViews>
  <sheetFormatPr defaultColWidth="9.109375" defaultRowHeight="13.8" x14ac:dyDescent="0.25"/>
  <cols>
    <col min="1" max="1" width="9.109375" style="62"/>
    <col min="2" max="2" width="23.44140625" style="62" customWidth="1"/>
    <col min="3" max="3" width="12.88671875" style="62" customWidth="1"/>
    <col min="4" max="4" width="10.33203125" style="62" customWidth="1"/>
    <col min="5" max="6" width="11.33203125" style="62" customWidth="1"/>
    <col min="7" max="7" width="16.44140625" style="62" customWidth="1"/>
    <col min="8" max="8" width="13.88671875" style="63" customWidth="1"/>
    <col min="9" max="9" width="15.5546875" style="63" customWidth="1"/>
    <col min="10" max="20" width="13.88671875" style="63" customWidth="1"/>
    <col min="21" max="16384" width="9.109375" style="62"/>
  </cols>
  <sheetData>
    <row r="1" spans="2:21" ht="14.4" thickBot="1" x14ac:dyDescent="0.3"/>
    <row r="2" spans="2:21" ht="45" customHeight="1" thickBot="1" x14ac:dyDescent="0.3">
      <c r="B2" s="175" t="s">
        <v>89</v>
      </c>
      <c r="C2" s="176"/>
      <c r="D2" s="176"/>
      <c r="E2" s="176"/>
      <c r="F2" s="176"/>
      <c r="G2" s="176"/>
      <c r="H2" s="176"/>
      <c r="I2" s="176"/>
      <c r="J2" s="176"/>
      <c r="K2" s="176"/>
      <c r="L2" s="176"/>
      <c r="M2" s="176"/>
      <c r="N2" s="176"/>
      <c r="O2" s="176"/>
      <c r="P2" s="176"/>
      <c r="Q2" s="176"/>
      <c r="R2" s="176"/>
      <c r="S2" s="176"/>
      <c r="T2" s="176"/>
      <c r="U2" s="177"/>
    </row>
    <row r="3" spans="2:21" ht="33.75" customHeight="1" x14ac:dyDescent="0.25">
      <c r="B3" s="200" t="s">
        <v>18</v>
      </c>
      <c r="C3" s="189" t="s">
        <v>19</v>
      </c>
      <c r="D3" s="190"/>
      <c r="E3" s="190"/>
      <c r="F3" s="190"/>
      <c r="G3" s="190"/>
      <c r="H3" s="191" t="s">
        <v>20</v>
      </c>
      <c r="I3" s="192"/>
      <c r="J3" s="193"/>
      <c r="K3" s="191" t="s">
        <v>21</v>
      </c>
      <c r="L3" s="192"/>
      <c r="M3" s="193"/>
      <c r="N3" s="178" t="s">
        <v>22</v>
      </c>
      <c r="O3" s="237"/>
      <c r="P3" s="237"/>
      <c r="Q3" s="237"/>
      <c r="R3" s="237"/>
      <c r="S3" s="237"/>
      <c r="T3" s="178" t="s">
        <v>23</v>
      </c>
      <c r="U3" s="179"/>
    </row>
    <row r="4" spans="2:21" ht="99.75" customHeight="1" thickBot="1" x14ac:dyDescent="0.3">
      <c r="B4" s="201"/>
      <c r="C4" s="64" t="s">
        <v>24</v>
      </c>
      <c r="D4" s="64" t="s">
        <v>25</v>
      </c>
      <c r="E4" s="64" t="s">
        <v>26</v>
      </c>
      <c r="F4" s="64" t="s">
        <v>28</v>
      </c>
      <c r="G4" s="128" t="s">
        <v>27</v>
      </c>
      <c r="H4" s="65" t="s">
        <v>107</v>
      </c>
      <c r="I4" s="66" t="s">
        <v>31</v>
      </c>
      <c r="J4" s="129" t="s">
        <v>109</v>
      </c>
      <c r="K4" s="65" t="s">
        <v>29</v>
      </c>
      <c r="L4" s="66" t="s">
        <v>30</v>
      </c>
      <c r="M4" s="129" t="s">
        <v>32</v>
      </c>
      <c r="N4" s="65" t="s">
        <v>33</v>
      </c>
      <c r="O4" s="65" t="s">
        <v>34</v>
      </c>
      <c r="P4" s="65" t="s">
        <v>35</v>
      </c>
      <c r="Q4" s="66" t="s">
        <v>36</v>
      </c>
      <c r="R4" s="67" t="s">
        <v>37</v>
      </c>
      <c r="S4" s="130" t="s">
        <v>38</v>
      </c>
      <c r="T4" s="131" t="s">
        <v>96</v>
      </c>
      <c r="U4" s="68" t="s">
        <v>97</v>
      </c>
    </row>
    <row r="5" spans="2:21" ht="48" customHeight="1" x14ac:dyDescent="0.25">
      <c r="B5" s="220" t="s">
        <v>39</v>
      </c>
      <c r="C5" s="69" t="s">
        <v>74</v>
      </c>
      <c r="D5" s="70">
        <v>5000</v>
      </c>
      <c r="E5" s="70">
        <v>50</v>
      </c>
      <c r="F5" s="70">
        <v>2500</v>
      </c>
      <c r="G5" s="202">
        <f>(SUM(F5:F6)/D5)*100</f>
        <v>75</v>
      </c>
      <c r="H5" s="71">
        <v>300</v>
      </c>
      <c r="I5" s="72">
        <f>F5*H5/1000</f>
        <v>750</v>
      </c>
      <c r="J5" s="238">
        <f>SUMPRODUCT(F5:F6,H5:H6)/SUM(F5:F6)</f>
        <v>333.33333333333331</v>
      </c>
      <c r="K5" s="71">
        <v>6</v>
      </c>
      <c r="L5" s="73">
        <f t="shared" ref="L5:L12" si="0">F5*(K5/100)</f>
        <v>150</v>
      </c>
      <c r="M5" s="209">
        <f>SUMPRODUCT(F5:F6,K5:K6)/SUM(F5:F6)</f>
        <v>8</v>
      </c>
      <c r="N5" s="74">
        <v>0.8</v>
      </c>
      <c r="O5" s="75">
        <f t="shared" ref="O5:O12" si="1">F5*N5</f>
        <v>2000</v>
      </c>
      <c r="P5" s="217">
        <f>SUM(O5:O6)</f>
        <v>5125</v>
      </c>
      <c r="Q5" s="194">
        <v>0.3</v>
      </c>
      <c r="R5" s="211">
        <f>(P5*Q5)/100</f>
        <v>15.375</v>
      </c>
      <c r="S5" s="197">
        <f>(P5/SUM(F5:F6))*Q5</f>
        <v>0.41</v>
      </c>
      <c r="T5" s="214">
        <f>Result!E4</f>
        <v>0.35</v>
      </c>
      <c r="U5" s="205">
        <f>(F5+F6)*T5</f>
        <v>1312.5</v>
      </c>
    </row>
    <row r="6" spans="2:21" ht="48" customHeight="1" thickBot="1" x14ac:dyDescent="0.3">
      <c r="B6" s="222"/>
      <c r="C6" s="66" t="s">
        <v>0</v>
      </c>
      <c r="D6" s="76">
        <v>2500</v>
      </c>
      <c r="E6" s="76">
        <v>50</v>
      </c>
      <c r="F6" s="76">
        <v>1250</v>
      </c>
      <c r="G6" s="203"/>
      <c r="H6" s="77">
        <v>400</v>
      </c>
      <c r="I6" s="78">
        <f t="shared" ref="I6:I12" si="2">F6*H6/1000</f>
        <v>500</v>
      </c>
      <c r="J6" s="239"/>
      <c r="K6" s="77">
        <v>12</v>
      </c>
      <c r="L6" s="79">
        <f t="shared" si="0"/>
        <v>150</v>
      </c>
      <c r="M6" s="210"/>
      <c r="N6" s="80">
        <v>2.5</v>
      </c>
      <c r="O6" s="78">
        <f t="shared" si="1"/>
        <v>3125</v>
      </c>
      <c r="P6" s="218"/>
      <c r="Q6" s="195"/>
      <c r="R6" s="212"/>
      <c r="S6" s="199"/>
      <c r="T6" s="215"/>
      <c r="U6" s="206"/>
    </row>
    <row r="7" spans="2:21" ht="48" customHeight="1" x14ac:dyDescent="0.25">
      <c r="B7" s="220" t="s">
        <v>40</v>
      </c>
      <c r="C7" s="69" t="s">
        <v>1</v>
      </c>
      <c r="D7" s="70">
        <v>5000</v>
      </c>
      <c r="E7" s="70">
        <v>50</v>
      </c>
      <c r="F7" s="70">
        <v>2500</v>
      </c>
      <c r="G7" s="202">
        <f>(SUM(F7:F9)/D7)*100</f>
        <v>96</v>
      </c>
      <c r="H7" s="81">
        <v>300</v>
      </c>
      <c r="I7" s="75">
        <f t="shared" si="2"/>
        <v>750</v>
      </c>
      <c r="J7" s="240">
        <f>SUMPRODUCT(F7:F9,H7:H9)/SUM(F7:F9)</f>
        <v>360.41666666666669</v>
      </c>
      <c r="K7" s="81">
        <v>6</v>
      </c>
      <c r="L7" s="82">
        <f t="shared" si="0"/>
        <v>150</v>
      </c>
      <c r="M7" s="208">
        <f>SUMPRODUCT(F7:F9,K7:K9)/SUM(F7:F9)</f>
        <v>8.5208333333333339</v>
      </c>
      <c r="N7" s="74">
        <v>0.8</v>
      </c>
      <c r="O7" s="75">
        <f t="shared" si="1"/>
        <v>2000</v>
      </c>
      <c r="P7" s="217">
        <f>SUM(O7:O9)</f>
        <v>5000</v>
      </c>
      <c r="Q7" s="194">
        <v>0.3</v>
      </c>
      <c r="R7" s="211">
        <f>(P7*Q7)/100</f>
        <v>15</v>
      </c>
      <c r="S7" s="197">
        <f>(P7/SUM(F7:F9))*Q7</f>
        <v>0.3125</v>
      </c>
      <c r="T7" s="214">
        <v>0.35</v>
      </c>
      <c r="U7" s="205">
        <f>(F7+F8+F9)*T7</f>
        <v>1680</v>
      </c>
    </row>
    <row r="8" spans="2:21" ht="48" customHeight="1" x14ac:dyDescent="0.25">
      <c r="B8" s="221"/>
      <c r="C8" s="83" t="s">
        <v>75</v>
      </c>
      <c r="D8" s="84">
        <v>2500</v>
      </c>
      <c r="E8" s="84">
        <v>80</v>
      </c>
      <c r="F8" s="84">
        <v>2000</v>
      </c>
      <c r="G8" s="204"/>
      <c r="H8" s="85">
        <v>400</v>
      </c>
      <c r="I8" s="86">
        <f t="shared" si="2"/>
        <v>800</v>
      </c>
      <c r="J8" s="238"/>
      <c r="K8" s="85">
        <v>11</v>
      </c>
      <c r="L8" s="87">
        <f t="shared" si="0"/>
        <v>220</v>
      </c>
      <c r="M8" s="209"/>
      <c r="N8" s="88">
        <v>1.2</v>
      </c>
      <c r="O8" s="86">
        <f t="shared" si="1"/>
        <v>2400</v>
      </c>
      <c r="P8" s="219"/>
      <c r="Q8" s="196"/>
      <c r="R8" s="213"/>
      <c r="S8" s="198"/>
      <c r="T8" s="216"/>
      <c r="U8" s="207"/>
    </row>
    <row r="9" spans="2:21" ht="45" customHeight="1" thickBot="1" x14ac:dyDescent="0.3">
      <c r="B9" s="222"/>
      <c r="C9" s="66" t="s">
        <v>2</v>
      </c>
      <c r="D9" s="76">
        <v>500</v>
      </c>
      <c r="E9" s="76">
        <v>60</v>
      </c>
      <c r="F9" s="76">
        <v>300</v>
      </c>
      <c r="G9" s="203"/>
      <c r="H9" s="77">
        <v>600</v>
      </c>
      <c r="I9" s="78">
        <f t="shared" si="2"/>
        <v>180</v>
      </c>
      <c r="J9" s="239"/>
      <c r="K9" s="77">
        <v>13</v>
      </c>
      <c r="L9" s="79">
        <f t="shared" si="0"/>
        <v>39</v>
      </c>
      <c r="M9" s="210"/>
      <c r="N9" s="80">
        <v>2</v>
      </c>
      <c r="O9" s="78">
        <f t="shared" si="1"/>
        <v>600</v>
      </c>
      <c r="P9" s="218"/>
      <c r="Q9" s="195"/>
      <c r="R9" s="212"/>
      <c r="S9" s="199"/>
      <c r="T9" s="215"/>
      <c r="U9" s="206"/>
    </row>
    <row r="10" spans="2:21" ht="45" customHeight="1" x14ac:dyDescent="0.25">
      <c r="B10" s="220" t="s">
        <v>41</v>
      </c>
      <c r="C10" s="69" t="s">
        <v>1</v>
      </c>
      <c r="D10" s="70">
        <v>5000</v>
      </c>
      <c r="E10" s="70">
        <v>50</v>
      </c>
      <c r="F10" s="70">
        <v>2500</v>
      </c>
      <c r="G10" s="202">
        <f>(SUM(F10:F12)/D10)*100</f>
        <v>95</v>
      </c>
      <c r="H10" s="81">
        <v>300</v>
      </c>
      <c r="I10" s="75">
        <f t="shared" si="2"/>
        <v>750</v>
      </c>
      <c r="J10" s="240">
        <f>SUMPRODUCT(F10:F12,H10:H12)/SUM(F10:F12)</f>
        <v>347.36842105263156</v>
      </c>
      <c r="K10" s="81">
        <v>6</v>
      </c>
      <c r="L10" s="82">
        <f t="shared" si="0"/>
        <v>150</v>
      </c>
      <c r="M10" s="208">
        <f>SUMPRODUCT(F10:F12,K10:K12)/SUM(F10:F12)</f>
        <v>8.4210526315789469</v>
      </c>
      <c r="N10" s="74">
        <v>0.8</v>
      </c>
      <c r="O10" s="75">
        <f t="shared" si="1"/>
        <v>2000</v>
      </c>
      <c r="P10" s="217">
        <f>SUM(O10:O12)</f>
        <v>5025</v>
      </c>
      <c r="Q10" s="194">
        <v>0.3</v>
      </c>
      <c r="R10" s="211">
        <f>(P10*Q10)/100</f>
        <v>15.074999999999999</v>
      </c>
      <c r="S10" s="197">
        <f>(P10/SUM(F10:F12))*Q10</f>
        <v>0.31736842105263158</v>
      </c>
      <c r="T10" s="214">
        <v>0.35</v>
      </c>
      <c r="U10" s="205">
        <f>(F10+F11+F12)*T10</f>
        <v>1662.5</v>
      </c>
    </row>
    <row r="11" spans="2:21" ht="45" customHeight="1" x14ac:dyDescent="0.25">
      <c r="B11" s="221"/>
      <c r="C11" s="83" t="s">
        <v>75</v>
      </c>
      <c r="D11" s="84">
        <v>2500</v>
      </c>
      <c r="E11" s="84">
        <v>80</v>
      </c>
      <c r="F11" s="84">
        <v>2000</v>
      </c>
      <c r="G11" s="204"/>
      <c r="H11" s="85">
        <v>400</v>
      </c>
      <c r="I11" s="86">
        <f t="shared" si="2"/>
        <v>800</v>
      </c>
      <c r="J11" s="238"/>
      <c r="K11" s="85">
        <v>11</v>
      </c>
      <c r="L11" s="87">
        <f t="shared" si="0"/>
        <v>220</v>
      </c>
      <c r="M11" s="209"/>
      <c r="N11" s="88">
        <v>1.2</v>
      </c>
      <c r="O11" s="86">
        <f t="shared" si="1"/>
        <v>2400</v>
      </c>
      <c r="P11" s="219"/>
      <c r="Q11" s="196"/>
      <c r="R11" s="213"/>
      <c r="S11" s="198"/>
      <c r="T11" s="216"/>
      <c r="U11" s="207"/>
    </row>
    <row r="12" spans="2:21" ht="66.75" customHeight="1" thickBot="1" x14ac:dyDescent="0.3">
      <c r="B12" s="222"/>
      <c r="C12" s="66" t="s">
        <v>0</v>
      </c>
      <c r="D12" s="76">
        <v>500</v>
      </c>
      <c r="E12" s="76">
        <v>50</v>
      </c>
      <c r="F12" s="76">
        <v>250</v>
      </c>
      <c r="G12" s="203"/>
      <c r="H12" s="77">
        <v>400</v>
      </c>
      <c r="I12" s="78">
        <f t="shared" si="2"/>
        <v>100</v>
      </c>
      <c r="J12" s="239"/>
      <c r="K12" s="77">
        <v>12</v>
      </c>
      <c r="L12" s="79">
        <f t="shared" si="0"/>
        <v>30</v>
      </c>
      <c r="M12" s="210"/>
      <c r="N12" s="80">
        <v>2.5</v>
      </c>
      <c r="O12" s="78">
        <f t="shared" si="1"/>
        <v>625</v>
      </c>
      <c r="P12" s="218"/>
      <c r="Q12" s="195"/>
      <c r="R12" s="212"/>
      <c r="S12" s="199"/>
      <c r="T12" s="215"/>
      <c r="U12" s="206"/>
    </row>
    <row r="13" spans="2:21" ht="36" customHeight="1" thickBot="1" x14ac:dyDescent="0.3">
      <c r="H13" s="62"/>
      <c r="I13" s="62"/>
      <c r="J13" s="62"/>
      <c r="Q13" s="62"/>
      <c r="R13" s="62"/>
      <c r="S13" s="62"/>
      <c r="T13" s="62"/>
    </row>
    <row r="14" spans="2:21" ht="27.75" customHeight="1" thickBot="1" x14ac:dyDescent="0.3">
      <c r="B14" s="180" t="s">
        <v>44</v>
      </c>
      <c r="C14" s="181"/>
      <c r="D14" s="181"/>
      <c r="E14" s="181"/>
      <c r="F14" s="182"/>
      <c r="G14" s="89" t="s">
        <v>42</v>
      </c>
      <c r="H14" s="62"/>
      <c r="I14" s="226" t="s">
        <v>43</v>
      </c>
      <c r="J14" s="227"/>
      <c r="K14" s="227"/>
      <c r="L14" s="227"/>
      <c r="M14" s="227"/>
      <c r="N14" s="228"/>
      <c r="Q14" s="62"/>
      <c r="R14" s="62"/>
      <c r="S14" s="62"/>
      <c r="T14" s="62"/>
    </row>
    <row r="15" spans="2:21" ht="27.75" customHeight="1" thickBot="1" x14ac:dyDescent="0.3">
      <c r="B15" s="183" t="s">
        <v>45</v>
      </c>
      <c r="C15" s="184"/>
      <c r="D15" s="184"/>
      <c r="E15" s="184"/>
      <c r="F15" s="185"/>
      <c r="G15" s="90">
        <v>2</v>
      </c>
      <c r="I15" s="91" t="s">
        <v>12</v>
      </c>
      <c r="J15" s="28" t="s">
        <v>11</v>
      </c>
      <c r="K15" s="28" t="s">
        <v>10</v>
      </c>
      <c r="L15" s="29" t="s">
        <v>9</v>
      </c>
      <c r="M15" s="29" t="s">
        <v>8</v>
      </c>
      <c r="N15" s="28" t="s">
        <v>98</v>
      </c>
      <c r="Q15" s="62"/>
      <c r="R15" s="62"/>
      <c r="S15" s="62"/>
      <c r="T15" s="62"/>
    </row>
    <row r="16" spans="2:21" ht="27.75" customHeight="1" thickBot="1" x14ac:dyDescent="0.3">
      <c r="B16" s="186" t="s">
        <v>46</v>
      </c>
      <c r="C16" s="187"/>
      <c r="D16" s="187"/>
      <c r="E16" s="187"/>
      <c r="F16" s="188"/>
      <c r="G16" s="92">
        <v>16</v>
      </c>
      <c r="I16" s="93">
        <f>SUM(J16:M16)</f>
        <v>129600</v>
      </c>
      <c r="J16" s="94">
        <v>43200</v>
      </c>
      <c r="K16" s="94" t="s">
        <v>4</v>
      </c>
      <c r="L16" s="94" t="s">
        <v>4</v>
      </c>
      <c r="M16" s="94">
        <v>86400</v>
      </c>
      <c r="N16" s="95" t="s">
        <v>5</v>
      </c>
      <c r="Q16" s="62"/>
      <c r="R16" s="62"/>
      <c r="S16" s="62"/>
      <c r="T16" s="62"/>
    </row>
    <row r="17" spans="2:20" ht="27.75" customHeight="1" thickBot="1" x14ac:dyDescent="0.3">
      <c r="B17" s="186" t="s">
        <v>47</v>
      </c>
      <c r="C17" s="187"/>
      <c r="D17" s="187"/>
      <c r="E17" s="187"/>
      <c r="F17" s="188"/>
      <c r="G17" s="92">
        <f>G16</f>
        <v>16</v>
      </c>
      <c r="I17" s="93">
        <f>SUM(J17:M17)</f>
        <v>178726</v>
      </c>
      <c r="J17" s="94" t="s">
        <v>4</v>
      </c>
      <c r="K17" s="94">
        <v>12686</v>
      </c>
      <c r="L17" s="94">
        <v>79640</v>
      </c>
      <c r="M17" s="94">
        <v>86400</v>
      </c>
      <c r="N17" s="95" t="s">
        <v>7</v>
      </c>
      <c r="Q17" s="62"/>
      <c r="R17" s="62"/>
      <c r="S17" s="62"/>
      <c r="T17" s="62"/>
    </row>
    <row r="18" spans="2:20" ht="27.75" customHeight="1" thickBot="1" x14ac:dyDescent="0.3">
      <c r="B18" s="186" t="s">
        <v>48</v>
      </c>
      <c r="C18" s="187"/>
      <c r="D18" s="187"/>
      <c r="E18" s="187"/>
      <c r="F18" s="188"/>
      <c r="G18" s="92">
        <v>5</v>
      </c>
      <c r="I18" s="93">
        <f>SUM(J18:M18)</f>
        <v>174680</v>
      </c>
      <c r="J18" s="94">
        <v>8640</v>
      </c>
      <c r="K18" s="94" t="s">
        <v>4</v>
      </c>
      <c r="L18" s="94">
        <v>79640</v>
      </c>
      <c r="M18" s="94">
        <v>86400</v>
      </c>
      <c r="N18" s="95" t="s">
        <v>6</v>
      </c>
      <c r="Q18" s="62"/>
      <c r="R18" s="62"/>
      <c r="S18" s="62"/>
      <c r="T18" s="62"/>
    </row>
    <row r="19" spans="2:20" ht="27.75" customHeight="1" thickBot="1" x14ac:dyDescent="0.3">
      <c r="B19" s="243" t="s">
        <v>49</v>
      </c>
      <c r="C19" s="244"/>
      <c r="D19" s="244"/>
      <c r="E19" s="244"/>
      <c r="F19" s="245"/>
      <c r="G19" s="96">
        <v>8</v>
      </c>
      <c r="I19" s="62"/>
      <c r="J19" s="62"/>
      <c r="Q19" s="62"/>
      <c r="R19" s="62"/>
      <c r="S19" s="62"/>
      <c r="T19" s="62"/>
    </row>
    <row r="20" spans="2:20" ht="21" customHeight="1" thickBot="1" x14ac:dyDescent="0.3">
      <c r="I20" s="62"/>
      <c r="J20" s="62"/>
      <c r="Q20" s="62"/>
      <c r="R20" s="62"/>
      <c r="S20" s="62"/>
      <c r="T20" s="62"/>
    </row>
    <row r="21" spans="2:20" ht="21" customHeight="1" x14ac:dyDescent="0.25">
      <c r="B21" s="229" t="s">
        <v>50</v>
      </c>
      <c r="C21" s="217"/>
      <c r="D21" s="217"/>
      <c r="E21" s="217"/>
      <c r="F21" s="217"/>
      <c r="G21" s="97" t="s">
        <v>51</v>
      </c>
      <c r="I21" s="62"/>
      <c r="J21" s="62"/>
      <c r="Q21" s="62"/>
      <c r="R21" s="62"/>
      <c r="S21" s="62"/>
      <c r="T21" s="62"/>
    </row>
    <row r="22" spans="2:20" ht="21" customHeight="1" x14ac:dyDescent="0.25">
      <c r="B22" s="232" t="s">
        <v>52</v>
      </c>
      <c r="C22" s="233"/>
      <c r="D22" s="233"/>
      <c r="E22" s="233"/>
      <c r="F22" s="233"/>
      <c r="G22" s="98">
        <f>(I5+I6)*1000</f>
        <v>1250000</v>
      </c>
      <c r="H22" s="62"/>
      <c r="I22" s="62"/>
      <c r="J22" s="62"/>
      <c r="Q22" s="62"/>
      <c r="R22" s="62"/>
      <c r="S22" s="62"/>
      <c r="T22" s="62"/>
    </row>
    <row r="23" spans="2:20" ht="21" customHeight="1" x14ac:dyDescent="0.25">
      <c r="B23" s="232" t="s">
        <v>53</v>
      </c>
      <c r="C23" s="233"/>
      <c r="D23" s="233"/>
      <c r="E23" s="233"/>
      <c r="F23" s="233"/>
      <c r="G23" s="98">
        <f>(L5+L6)*365</f>
        <v>109500</v>
      </c>
      <c r="H23" s="62"/>
      <c r="I23" s="99"/>
      <c r="J23" s="62"/>
      <c r="K23" s="62"/>
      <c r="L23" s="62"/>
      <c r="M23" s="62"/>
      <c r="N23" s="62"/>
      <c r="O23" s="62"/>
      <c r="P23" s="62"/>
      <c r="Q23" s="62"/>
      <c r="R23" s="62"/>
      <c r="S23" s="62"/>
      <c r="T23" s="62"/>
    </row>
    <row r="24" spans="2:20" ht="21" customHeight="1" x14ac:dyDescent="0.25">
      <c r="B24" s="232" t="s">
        <v>54</v>
      </c>
      <c r="C24" s="233"/>
      <c r="D24" s="233"/>
      <c r="E24" s="233"/>
      <c r="F24" s="233"/>
      <c r="G24" s="98">
        <f>(R5)*365</f>
        <v>5611.875</v>
      </c>
      <c r="H24" s="62"/>
      <c r="I24" s="99"/>
      <c r="J24" s="62"/>
      <c r="K24" s="62"/>
      <c r="L24" s="62"/>
      <c r="M24" s="62"/>
      <c r="N24" s="62"/>
      <c r="O24" s="62"/>
      <c r="P24" s="62"/>
      <c r="Q24" s="62"/>
      <c r="R24" s="62"/>
      <c r="S24" s="62"/>
      <c r="T24" s="62"/>
    </row>
    <row r="25" spans="2:20" ht="21" customHeight="1" x14ac:dyDescent="0.25">
      <c r="B25" s="232" t="s">
        <v>55</v>
      </c>
      <c r="C25" s="233"/>
      <c r="D25" s="233"/>
      <c r="E25" s="233"/>
      <c r="F25" s="233"/>
      <c r="G25" s="98" t="s">
        <v>14</v>
      </c>
      <c r="H25" s="62"/>
      <c r="I25" s="100"/>
      <c r="J25" s="62"/>
      <c r="K25" s="62"/>
      <c r="L25" s="62"/>
      <c r="M25" s="62"/>
      <c r="N25" s="62"/>
      <c r="O25" s="62"/>
      <c r="P25" s="62"/>
      <c r="Q25" s="62"/>
      <c r="R25" s="62"/>
      <c r="S25" s="62"/>
      <c r="T25" s="62"/>
    </row>
    <row r="26" spans="2:20" ht="21" customHeight="1" x14ac:dyDescent="0.25">
      <c r="B26" s="186" t="s">
        <v>56</v>
      </c>
      <c r="C26" s="187"/>
      <c r="D26" s="187"/>
      <c r="E26" s="187"/>
      <c r="F26" s="188"/>
      <c r="G26" s="98">
        <f>0.1*G22</f>
        <v>125000</v>
      </c>
      <c r="H26" s="62"/>
      <c r="I26" s="62"/>
      <c r="J26" s="62"/>
      <c r="K26" s="62"/>
      <c r="L26" s="62"/>
      <c r="M26" s="62"/>
      <c r="N26" s="62"/>
      <c r="O26" s="62"/>
      <c r="P26" s="62"/>
      <c r="Q26" s="62"/>
      <c r="R26" s="62"/>
      <c r="S26" s="62"/>
      <c r="T26" s="62"/>
    </row>
    <row r="27" spans="2:20" ht="21" customHeight="1" x14ac:dyDescent="0.25">
      <c r="B27" s="232" t="s">
        <v>57</v>
      </c>
      <c r="C27" s="233"/>
      <c r="D27" s="233"/>
      <c r="E27" s="233"/>
      <c r="F27" s="233"/>
      <c r="G27" s="98">
        <f>U5*365</f>
        <v>479062.5</v>
      </c>
      <c r="H27" s="62"/>
      <c r="I27" s="62"/>
      <c r="J27" s="62"/>
      <c r="K27" s="62"/>
      <c r="L27" s="62"/>
      <c r="M27" s="62"/>
      <c r="N27" s="62"/>
      <c r="O27" s="62"/>
      <c r="P27" s="62"/>
      <c r="Q27" s="62"/>
      <c r="R27" s="62"/>
      <c r="S27" s="62"/>
      <c r="T27" s="62"/>
    </row>
    <row r="28" spans="2:20" ht="21" customHeight="1" x14ac:dyDescent="0.25">
      <c r="B28" s="186" t="s">
        <v>58</v>
      </c>
      <c r="C28" s="187"/>
      <c r="D28" s="187"/>
      <c r="E28" s="187"/>
      <c r="F28" s="188"/>
      <c r="G28" s="98">
        <f>0.1*G22</f>
        <v>125000</v>
      </c>
      <c r="H28" s="62"/>
      <c r="I28" s="62"/>
      <c r="J28" s="62"/>
      <c r="K28" s="62"/>
      <c r="L28" s="62"/>
      <c r="M28" s="62"/>
      <c r="N28" s="62"/>
      <c r="O28" s="62"/>
      <c r="P28" s="62"/>
      <c r="Q28" s="62"/>
      <c r="R28" s="62"/>
      <c r="S28" s="62"/>
      <c r="T28" s="62"/>
    </row>
    <row r="29" spans="2:20" ht="21" customHeight="1" x14ac:dyDescent="0.25">
      <c r="B29" s="241" t="s">
        <v>59</v>
      </c>
      <c r="C29" s="242"/>
      <c r="D29" s="242"/>
      <c r="E29" s="242"/>
      <c r="F29" s="242"/>
      <c r="G29" s="101">
        <f>Result!C4</f>
        <v>0.15</v>
      </c>
      <c r="H29" s="62"/>
      <c r="I29" s="62"/>
      <c r="J29" s="62"/>
      <c r="K29" s="62"/>
      <c r="L29" s="62"/>
      <c r="M29" s="62"/>
      <c r="N29" s="62"/>
      <c r="O29" s="62"/>
      <c r="P29" s="62"/>
      <c r="Q29" s="62"/>
      <c r="R29" s="62"/>
      <c r="S29" s="62"/>
      <c r="T29" s="62"/>
    </row>
    <row r="30" spans="2:20" ht="21" customHeight="1" x14ac:dyDescent="0.25">
      <c r="B30" s="241" t="s">
        <v>60</v>
      </c>
      <c r="C30" s="242"/>
      <c r="D30" s="242"/>
      <c r="E30" s="242"/>
      <c r="F30" s="242"/>
      <c r="G30" s="102">
        <v>0.25</v>
      </c>
      <c r="H30" s="62"/>
      <c r="I30" s="62"/>
      <c r="J30" s="62"/>
      <c r="K30" s="62"/>
      <c r="L30" s="62"/>
      <c r="M30" s="62"/>
      <c r="N30" s="62"/>
      <c r="O30" s="62"/>
      <c r="P30" s="62"/>
      <c r="Q30" s="62"/>
      <c r="R30" s="62"/>
      <c r="S30" s="62"/>
      <c r="T30" s="62"/>
    </row>
    <row r="31" spans="2:20" ht="21" customHeight="1" x14ac:dyDescent="0.25">
      <c r="B31" s="230" t="s">
        <v>61</v>
      </c>
      <c r="C31" s="231"/>
      <c r="D31" s="231"/>
      <c r="E31" s="231"/>
      <c r="F31" s="231"/>
      <c r="G31" s="102">
        <f>Result!D4</f>
        <v>0.18</v>
      </c>
      <c r="H31" s="62"/>
      <c r="I31" s="62"/>
      <c r="J31" s="62"/>
      <c r="K31" s="62"/>
      <c r="L31" s="62"/>
      <c r="M31" s="62"/>
      <c r="N31" s="62"/>
      <c r="O31" s="62"/>
      <c r="P31" s="62"/>
      <c r="Q31" s="62"/>
      <c r="R31" s="62"/>
      <c r="S31" s="62"/>
      <c r="T31" s="62"/>
    </row>
    <row r="32" spans="2:20" ht="21" customHeight="1" thickBot="1" x14ac:dyDescent="0.3">
      <c r="B32" s="223" t="s">
        <v>99</v>
      </c>
      <c r="C32" s="224"/>
      <c r="D32" s="224"/>
      <c r="E32" s="224"/>
      <c r="F32" s="225"/>
      <c r="G32" s="103">
        <f>Result!F4</f>
        <v>0.18</v>
      </c>
      <c r="H32" s="62"/>
      <c r="I32" s="62"/>
      <c r="J32" s="62"/>
      <c r="K32" s="62"/>
      <c r="L32" s="62"/>
      <c r="M32" s="62"/>
      <c r="N32" s="62"/>
      <c r="O32" s="62"/>
      <c r="P32" s="62"/>
      <c r="Q32" s="62"/>
      <c r="R32" s="62"/>
      <c r="S32" s="62"/>
      <c r="T32" s="62"/>
    </row>
    <row r="33" spans="2:20" ht="21" customHeight="1" thickBot="1" x14ac:dyDescent="0.3">
      <c r="H33" s="62"/>
      <c r="I33" s="62"/>
      <c r="J33" s="62"/>
      <c r="K33" s="62"/>
      <c r="L33" s="62"/>
      <c r="M33" s="62"/>
      <c r="N33" s="62"/>
      <c r="O33" s="62"/>
      <c r="P33" s="62"/>
      <c r="Q33" s="62"/>
      <c r="R33" s="62"/>
      <c r="S33" s="62"/>
      <c r="T33" s="62"/>
    </row>
    <row r="34" spans="2:20" s="108" customFormat="1" ht="166.2" thickBot="1" x14ac:dyDescent="0.35">
      <c r="B34" s="104" t="s">
        <v>62</v>
      </c>
      <c r="C34" s="105" t="s">
        <v>63</v>
      </c>
      <c r="D34" s="105" t="s">
        <v>64</v>
      </c>
      <c r="E34" s="105" t="s">
        <v>65</v>
      </c>
      <c r="F34" s="123" t="s">
        <v>66</v>
      </c>
      <c r="G34" s="105" t="s">
        <v>67</v>
      </c>
      <c r="H34" s="105" t="s">
        <v>68</v>
      </c>
      <c r="I34" s="105" t="s">
        <v>101</v>
      </c>
      <c r="J34" s="105" t="s">
        <v>69</v>
      </c>
      <c r="K34" s="105" t="s">
        <v>70</v>
      </c>
      <c r="L34" s="106" t="s">
        <v>71</v>
      </c>
      <c r="M34" s="106" t="s">
        <v>72</v>
      </c>
      <c r="N34" s="107" t="s">
        <v>80</v>
      </c>
    </row>
    <row r="35" spans="2:20" ht="15" customHeight="1" thickTop="1" thickBot="1" x14ac:dyDescent="0.3">
      <c r="B35" s="155">
        <v>0</v>
      </c>
      <c r="C35" s="109">
        <f>G22</f>
        <v>1250000</v>
      </c>
      <c r="D35" s="159"/>
      <c r="E35" s="159"/>
      <c r="F35" s="159"/>
      <c r="G35" s="160"/>
      <c r="H35" s="159"/>
      <c r="I35" s="159"/>
      <c r="J35" s="159"/>
      <c r="K35" s="159"/>
      <c r="L35" s="161">
        <f t="shared" ref="L35:L51" si="3">I35-SUM(C35:H35,K35)</f>
        <v>-1250000</v>
      </c>
      <c r="M35" s="167">
        <f>SUM($L$35:L35)</f>
        <v>-1250000</v>
      </c>
      <c r="N35" s="171">
        <f>PV(G29,B35,0,M35)</f>
        <v>1250000</v>
      </c>
      <c r="O35" s="62"/>
      <c r="P35" s="62"/>
      <c r="Q35" s="62"/>
      <c r="R35" s="62"/>
      <c r="S35" s="62"/>
      <c r="T35" s="62"/>
    </row>
    <row r="36" spans="2:20" ht="15" customHeight="1" x14ac:dyDescent="0.25">
      <c r="B36" s="156">
        <v>1</v>
      </c>
      <c r="C36" s="110"/>
      <c r="D36" s="162">
        <f t="shared" ref="D36:D51" si="4">$G$23*(1+$G$31)^(B36-1)</f>
        <v>109500</v>
      </c>
      <c r="E36" s="162">
        <f t="shared" ref="E36:E51" si="5">$G$24*(1+$G$31)^(B36-1)</f>
        <v>5611.875</v>
      </c>
      <c r="F36" s="162"/>
      <c r="G36" s="163"/>
      <c r="H36" s="162">
        <f>(C35)/16</f>
        <v>78125</v>
      </c>
      <c r="I36" s="162">
        <f t="shared" ref="I36:I50" si="6">$G$27*(1+$G$32)^(B36-1)</f>
        <v>479062.5</v>
      </c>
      <c r="J36" s="162"/>
      <c r="K36" s="162">
        <f t="shared" ref="K36:K51" si="7">IF(I36&gt;0,I36*$G$30,0)</f>
        <v>119765.625</v>
      </c>
      <c r="L36" s="162">
        <f t="shared" si="3"/>
        <v>166060</v>
      </c>
      <c r="M36" s="168">
        <f>SUM($L$35:L36)</f>
        <v>-1083940</v>
      </c>
      <c r="N36" s="172">
        <f t="shared" ref="N36:N51" si="8">PV($G$29,B36,0,-L36)</f>
        <v>144400</v>
      </c>
      <c r="O36" s="62"/>
      <c r="P36" s="62"/>
      <c r="Q36" s="62"/>
      <c r="R36" s="62"/>
      <c r="S36" s="62"/>
      <c r="T36" s="62"/>
    </row>
    <row r="37" spans="2:20" ht="15" customHeight="1" x14ac:dyDescent="0.25">
      <c r="B37" s="157">
        <v>2</v>
      </c>
      <c r="C37" s="111"/>
      <c r="D37" s="164">
        <f t="shared" si="4"/>
        <v>129210</v>
      </c>
      <c r="E37" s="164">
        <f t="shared" si="5"/>
        <v>6622.0124999999998</v>
      </c>
      <c r="F37" s="164"/>
      <c r="G37" s="165"/>
      <c r="H37" s="164">
        <f>H36</f>
        <v>78125</v>
      </c>
      <c r="I37" s="162">
        <f t="shared" si="6"/>
        <v>565293.75</v>
      </c>
      <c r="J37" s="162"/>
      <c r="K37" s="162">
        <f t="shared" si="7"/>
        <v>141323.4375</v>
      </c>
      <c r="L37" s="162">
        <f t="shared" si="3"/>
        <v>210013.3</v>
      </c>
      <c r="M37" s="169">
        <f>SUM($L$35:L37)</f>
        <v>-873926.7</v>
      </c>
      <c r="N37" s="173">
        <f t="shared" si="8"/>
        <v>158800.22684310022</v>
      </c>
      <c r="O37" s="62"/>
      <c r="P37" s="62"/>
      <c r="Q37" s="62"/>
      <c r="R37" s="62"/>
      <c r="S37" s="62"/>
      <c r="T37" s="62"/>
    </row>
    <row r="38" spans="2:20" ht="15" customHeight="1" x14ac:dyDescent="0.25">
      <c r="B38" s="157">
        <v>3</v>
      </c>
      <c r="C38" s="111"/>
      <c r="D38" s="164">
        <f t="shared" si="4"/>
        <v>152467.79999999999</v>
      </c>
      <c r="E38" s="164">
        <f t="shared" si="5"/>
        <v>7813.9747499999994</v>
      </c>
      <c r="F38" s="164"/>
      <c r="G38" s="165"/>
      <c r="H38" s="164">
        <f t="shared" ref="H38:H51" si="9">H37</f>
        <v>78125</v>
      </c>
      <c r="I38" s="162">
        <f t="shared" si="6"/>
        <v>667046.62499999988</v>
      </c>
      <c r="J38" s="162"/>
      <c r="K38" s="162">
        <f t="shared" si="7"/>
        <v>166761.65624999997</v>
      </c>
      <c r="L38" s="162">
        <f t="shared" si="3"/>
        <v>261878.1939999999</v>
      </c>
      <c r="M38" s="169">
        <f>SUM($L$35:L38)</f>
        <v>-612048.50600000005</v>
      </c>
      <c r="N38" s="173">
        <f t="shared" si="8"/>
        <v>172189.16347497326</v>
      </c>
      <c r="O38" s="62"/>
      <c r="P38" s="62"/>
      <c r="Q38" s="62"/>
      <c r="R38" s="62"/>
      <c r="S38" s="62"/>
      <c r="T38" s="62"/>
    </row>
    <row r="39" spans="2:20" ht="15" customHeight="1" x14ac:dyDescent="0.25">
      <c r="B39" s="157">
        <v>4</v>
      </c>
      <c r="C39" s="111"/>
      <c r="D39" s="164">
        <f t="shared" si="4"/>
        <v>179912.00399999999</v>
      </c>
      <c r="E39" s="164">
        <f t="shared" si="5"/>
        <v>9220.4902049999982</v>
      </c>
      <c r="F39" s="164"/>
      <c r="G39" s="165"/>
      <c r="H39" s="164">
        <f t="shared" si="9"/>
        <v>78125</v>
      </c>
      <c r="I39" s="162">
        <f t="shared" si="6"/>
        <v>787115.01749999996</v>
      </c>
      <c r="J39" s="162"/>
      <c r="K39" s="162">
        <f t="shared" si="7"/>
        <v>196778.75437499999</v>
      </c>
      <c r="L39" s="162">
        <f t="shared" si="3"/>
        <v>323078.76891999994</v>
      </c>
      <c r="M39" s="169">
        <f>SUM($L$35:L39)</f>
        <v>-288969.73708000011</v>
      </c>
      <c r="N39" s="173">
        <f t="shared" si="8"/>
        <v>184721.3347122116</v>
      </c>
      <c r="O39" s="62"/>
      <c r="P39" s="62"/>
      <c r="Q39" s="62"/>
      <c r="R39" s="62"/>
      <c r="S39" s="62"/>
      <c r="T39" s="62"/>
    </row>
    <row r="40" spans="2:20" ht="15" customHeight="1" x14ac:dyDescent="0.25">
      <c r="B40" s="157">
        <v>5</v>
      </c>
      <c r="C40" s="111"/>
      <c r="D40" s="164">
        <f t="shared" si="4"/>
        <v>212296.16471999994</v>
      </c>
      <c r="E40" s="164">
        <f t="shared" si="5"/>
        <v>10880.178441899998</v>
      </c>
      <c r="F40" s="164"/>
      <c r="G40" s="165"/>
      <c r="H40" s="164">
        <f t="shared" si="9"/>
        <v>78125</v>
      </c>
      <c r="I40" s="162">
        <f t="shared" si="6"/>
        <v>928795.7206499998</v>
      </c>
      <c r="J40" s="162"/>
      <c r="K40" s="162">
        <f t="shared" si="7"/>
        <v>232198.93016249995</v>
      </c>
      <c r="L40" s="162">
        <f t="shared" si="3"/>
        <v>395295.44732559985</v>
      </c>
      <c r="M40" s="169">
        <f>SUM($L$35:L40)</f>
        <v>106325.71024559974</v>
      </c>
      <c r="N40" s="173">
        <f t="shared" si="8"/>
        <v>196531.69997961883</v>
      </c>
      <c r="O40" s="62"/>
      <c r="P40" s="62"/>
      <c r="Q40" s="62"/>
      <c r="R40" s="62"/>
      <c r="S40" s="62"/>
      <c r="T40" s="62"/>
    </row>
    <row r="41" spans="2:20" ht="15" customHeight="1" x14ac:dyDescent="0.25">
      <c r="B41" s="157">
        <v>6</v>
      </c>
      <c r="C41" s="111"/>
      <c r="D41" s="164">
        <f t="shared" si="4"/>
        <v>250509.47436959992</v>
      </c>
      <c r="E41" s="164">
        <f t="shared" si="5"/>
        <v>12838.610561441996</v>
      </c>
      <c r="F41" s="164">
        <f>(M16+J16)*(1+G31)^(B41-1)</f>
        <v>296493.40528127988</v>
      </c>
      <c r="G41" s="164">
        <f>G26*(1+G31)^(B41-1)</f>
        <v>285969.71959999989</v>
      </c>
      <c r="H41" s="164">
        <f t="shared" si="9"/>
        <v>78125</v>
      </c>
      <c r="I41" s="162">
        <f t="shared" si="6"/>
        <v>1095978.9503669995</v>
      </c>
      <c r="J41" s="162"/>
      <c r="K41" s="162">
        <f t="shared" si="7"/>
        <v>273994.73759174987</v>
      </c>
      <c r="L41" s="162">
        <f t="shared" si="3"/>
        <v>-101951.9970370722</v>
      </c>
      <c r="M41" s="169">
        <f>SUM($L$35:L41)</f>
        <v>4373.7132085275371</v>
      </c>
      <c r="N41" s="173">
        <f t="shared" si="8"/>
        <v>-44076.661777419555</v>
      </c>
      <c r="O41" s="62"/>
      <c r="P41" s="62"/>
      <c r="Q41" s="62"/>
      <c r="R41" s="62"/>
      <c r="S41" s="62"/>
      <c r="T41" s="62"/>
    </row>
    <row r="42" spans="2:20" ht="15" customHeight="1" x14ac:dyDescent="0.25">
      <c r="B42" s="157">
        <v>7</v>
      </c>
      <c r="C42" s="111"/>
      <c r="D42" s="164">
        <f t="shared" si="4"/>
        <v>295601.17975612794</v>
      </c>
      <c r="E42" s="164">
        <f t="shared" si="5"/>
        <v>15149.560462501557</v>
      </c>
      <c r="F42" s="164"/>
      <c r="G42" s="165"/>
      <c r="H42" s="164">
        <f>H41+(G41/10)</f>
        <v>106721.97196</v>
      </c>
      <c r="I42" s="162">
        <f t="shared" si="6"/>
        <v>1293255.1614330597</v>
      </c>
      <c r="J42" s="162"/>
      <c r="K42" s="162">
        <f t="shared" si="7"/>
        <v>323313.79035826493</v>
      </c>
      <c r="L42" s="162">
        <f t="shared" si="3"/>
        <v>552468.65889616532</v>
      </c>
      <c r="M42" s="169">
        <f>SUM($L$35:L42)</f>
        <v>556842.37210469285</v>
      </c>
      <c r="N42" s="173">
        <f t="shared" si="8"/>
        <v>207693.43227570516</v>
      </c>
      <c r="O42" s="62"/>
      <c r="P42" s="62"/>
      <c r="Q42" s="62"/>
      <c r="R42" s="62"/>
      <c r="S42" s="62"/>
      <c r="T42" s="62"/>
    </row>
    <row r="43" spans="2:20" ht="15" customHeight="1" x14ac:dyDescent="0.25">
      <c r="B43" s="157">
        <v>8</v>
      </c>
      <c r="C43" s="111"/>
      <c r="D43" s="164">
        <f t="shared" si="4"/>
        <v>348809.39211223094</v>
      </c>
      <c r="E43" s="164">
        <f t="shared" si="5"/>
        <v>17876.481345751836</v>
      </c>
      <c r="F43" s="164"/>
      <c r="G43" s="165"/>
      <c r="H43" s="164">
        <f t="shared" si="9"/>
        <v>106721.97196</v>
      </c>
      <c r="I43" s="162">
        <f t="shared" si="6"/>
        <v>1526041.0904910103</v>
      </c>
      <c r="J43" s="162"/>
      <c r="K43" s="162">
        <f t="shared" si="7"/>
        <v>381510.27262275259</v>
      </c>
      <c r="L43" s="162">
        <f t="shared" si="3"/>
        <v>671122.97245027497</v>
      </c>
      <c r="M43" s="169">
        <f>SUM($L$35:L43)</f>
        <v>1227965.3445549677</v>
      </c>
      <c r="N43" s="173">
        <f t="shared" si="8"/>
        <v>219391.29016290753</v>
      </c>
      <c r="O43" s="62"/>
      <c r="P43" s="62"/>
      <c r="Q43" s="62"/>
      <c r="R43" s="62"/>
      <c r="S43" s="62"/>
      <c r="T43" s="62"/>
    </row>
    <row r="44" spans="2:20" ht="15" customHeight="1" x14ac:dyDescent="0.25">
      <c r="B44" s="157">
        <v>9</v>
      </c>
      <c r="C44" s="111"/>
      <c r="D44" s="164">
        <f t="shared" si="4"/>
        <v>411595.08269243245</v>
      </c>
      <c r="E44" s="164">
        <f t="shared" si="5"/>
        <v>21094.247987987164</v>
      </c>
      <c r="F44" s="164"/>
      <c r="G44" s="165"/>
      <c r="H44" s="164">
        <f t="shared" si="9"/>
        <v>106721.97196</v>
      </c>
      <c r="I44" s="162">
        <f t="shared" si="6"/>
        <v>1800728.486779392</v>
      </c>
      <c r="J44" s="162"/>
      <c r="K44" s="162">
        <f t="shared" si="7"/>
        <v>450182.121694848</v>
      </c>
      <c r="L44" s="162">
        <f t="shared" si="3"/>
        <v>811135.06244412437</v>
      </c>
      <c r="M44" s="169">
        <f>SUM($L$35:L44)</f>
        <v>2039100.4069990921</v>
      </c>
      <c r="N44" s="173">
        <f t="shared" si="8"/>
        <v>230575.209340701</v>
      </c>
      <c r="O44" s="62"/>
      <c r="P44" s="62"/>
      <c r="Q44" s="62"/>
      <c r="R44" s="62"/>
      <c r="S44" s="62"/>
      <c r="T44" s="62"/>
    </row>
    <row r="45" spans="2:20" ht="15" customHeight="1" x14ac:dyDescent="0.25">
      <c r="B45" s="157">
        <v>10</v>
      </c>
      <c r="C45" s="111"/>
      <c r="D45" s="164">
        <f t="shared" si="4"/>
        <v>485682.19757707027</v>
      </c>
      <c r="E45" s="164">
        <f t="shared" si="5"/>
        <v>24891.212625824854</v>
      </c>
      <c r="F45" s="164"/>
      <c r="G45" s="165"/>
      <c r="H45" s="164">
        <f t="shared" si="9"/>
        <v>106721.97196</v>
      </c>
      <c r="I45" s="162">
        <f t="shared" si="6"/>
        <v>2124859.6143996827</v>
      </c>
      <c r="J45" s="162"/>
      <c r="K45" s="162">
        <f t="shared" si="7"/>
        <v>531214.90359992068</v>
      </c>
      <c r="L45" s="162">
        <f t="shared" si="3"/>
        <v>976349.32863686699</v>
      </c>
      <c r="M45" s="169">
        <f>SUM($L$35:L45)</f>
        <v>3015449.7356359591</v>
      </c>
      <c r="N45" s="173">
        <f t="shared" si="8"/>
        <v>241338.621871385</v>
      </c>
      <c r="O45" s="62"/>
      <c r="P45" s="62"/>
      <c r="Q45" s="62"/>
      <c r="R45" s="62"/>
      <c r="S45" s="62"/>
      <c r="T45" s="62"/>
    </row>
    <row r="46" spans="2:20" ht="15" customHeight="1" x14ac:dyDescent="0.25">
      <c r="B46" s="157">
        <v>11</v>
      </c>
      <c r="C46" s="111"/>
      <c r="D46" s="164">
        <f t="shared" si="4"/>
        <v>573104.99314094288</v>
      </c>
      <c r="E46" s="164">
        <f t="shared" si="5"/>
        <v>29371.630898473322</v>
      </c>
      <c r="F46" s="164"/>
      <c r="G46" s="165"/>
      <c r="H46" s="164">
        <f t="shared" si="9"/>
        <v>106721.97196</v>
      </c>
      <c r="I46" s="162">
        <f t="shared" si="6"/>
        <v>2507334.3449916253</v>
      </c>
      <c r="J46" s="162"/>
      <c r="K46" s="162">
        <f t="shared" si="7"/>
        <v>626833.58624790632</v>
      </c>
      <c r="L46" s="162">
        <f t="shared" si="3"/>
        <v>1171302.1627443028</v>
      </c>
      <c r="M46" s="169">
        <f>SUM($L$35:L46)</f>
        <v>4186751.8983802618</v>
      </c>
      <c r="N46" s="173">
        <f t="shared" si="8"/>
        <v>251763.46163291862</v>
      </c>
      <c r="O46" s="62"/>
      <c r="P46" s="62"/>
      <c r="Q46" s="62"/>
      <c r="R46" s="62"/>
      <c r="S46" s="62"/>
      <c r="T46" s="62"/>
    </row>
    <row r="47" spans="2:20" ht="15" customHeight="1" x14ac:dyDescent="0.25">
      <c r="B47" s="157">
        <v>12</v>
      </c>
      <c r="C47" s="111"/>
      <c r="D47" s="164">
        <f t="shared" si="4"/>
        <v>676263.89190631255</v>
      </c>
      <c r="E47" s="164">
        <f t="shared" si="5"/>
        <v>34658.524460198518</v>
      </c>
      <c r="F47" s="164">
        <f>(M16+J16)*(1+G31)^(B47-1)</f>
        <v>800400.00357130694</v>
      </c>
      <c r="G47" s="165"/>
      <c r="H47" s="164">
        <f t="shared" si="9"/>
        <v>106721.97196</v>
      </c>
      <c r="I47" s="162">
        <f t="shared" si="6"/>
        <v>2958654.5270901178</v>
      </c>
      <c r="J47" s="162"/>
      <c r="K47" s="162">
        <f t="shared" si="7"/>
        <v>739663.63177252945</v>
      </c>
      <c r="L47" s="162">
        <f t="shared" si="3"/>
        <v>600946.50341977039</v>
      </c>
      <c r="M47" s="169">
        <f>SUM($L$35:L47)</f>
        <v>4787698.4018000327</v>
      </c>
      <c r="N47" s="173">
        <f t="shared" si="8"/>
        <v>112321.19836883088</v>
      </c>
      <c r="O47" s="62"/>
      <c r="P47" s="62"/>
      <c r="Q47" s="62"/>
      <c r="R47" s="62"/>
      <c r="S47" s="62"/>
      <c r="T47" s="62"/>
    </row>
    <row r="48" spans="2:20" ht="15" customHeight="1" x14ac:dyDescent="0.25">
      <c r="B48" s="157">
        <v>13</v>
      </c>
      <c r="C48" s="111"/>
      <c r="D48" s="164">
        <f t="shared" si="4"/>
        <v>797991.3924494487</v>
      </c>
      <c r="E48" s="164">
        <f t="shared" si="5"/>
        <v>40897.058863034246</v>
      </c>
      <c r="F48" s="164"/>
      <c r="G48" s="165"/>
      <c r="H48" s="164">
        <f t="shared" si="9"/>
        <v>106721.97196</v>
      </c>
      <c r="I48" s="162">
        <f t="shared" si="6"/>
        <v>3491212.3419663385</v>
      </c>
      <c r="J48" s="162"/>
      <c r="K48" s="162">
        <f t="shared" si="7"/>
        <v>872803.08549158461</v>
      </c>
      <c r="L48" s="162">
        <f t="shared" si="3"/>
        <v>1672798.8332022708</v>
      </c>
      <c r="M48" s="169">
        <f>SUM($L$35:L48)</f>
        <v>6460497.2350023035</v>
      </c>
      <c r="N48" s="173">
        <f t="shared" si="8"/>
        <v>271876.57630384056</v>
      </c>
      <c r="O48" s="62"/>
      <c r="P48" s="62"/>
      <c r="Q48" s="62"/>
      <c r="R48" s="62"/>
      <c r="S48" s="62"/>
      <c r="T48" s="62"/>
    </row>
    <row r="49" spans="2:20" ht="15" customHeight="1" x14ac:dyDescent="0.25">
      <c r="B49" s="157">
        <v>14</v>
      </c>
      <c r="C49" s="111"/>
      <c r="D49" s="164">
        <f t="shared" si="4"/>
        <v>941629.84309034946</v>
      </c>
      <c r="E49" s="164">
        <f t="shared" si="5"/>
        <v>48258.529458380413</v>
      </c>
      <c r="F49" s="164"/>
      <c r="G49" s="165"/>
      <c r="H49" s="164">
        <f t="shared" si="9"/>
        <v>106721.97196</v>
      </c>
      <c r="I49" s="162">
        <f t="shared" si="6"/>
        <v>4119630.5635202788</v>
      </c>
      <c r="J49" s="162"/>
      <c r="K49" s="162">
        <f t="shared" si="7"/>
        <v>1029907.6408800697</v>
      </c>
      <c r="L49" s="162">
        <f t="shared" si="3"/>
        <v>1993112.5781314792</v>
      </c>
      <c r="M49" s="169">
        <f>SUM($L$35:L49)</f>
        <v>8453609.8131337836</v>
      </c>
      <c r="N49" s="173">
        <f t="shared" si="8"/>
        <v>281683.92588261148</v>
      </c>
      <c r="O49" s="62"/>
      <c r="P49" s="62"/>
      <c r="Q49" s="62"/>
      <c r="R49" s="62"/>
      <c r="S49" s="62"/>
      <c r="T49" s="62"/>
    </row>
    <row r="50" spans="2:20" ht="15" customHeight="1" x14ac:dyDescent="0.25">
      <c r="B50" s="157">
        <v>15</v>
      </c>
      <c r="C50" s="111"/>
      <c r="D50" s="164">
        <f t="shared" si="4"/>
        <v>1111123.2148466124</v>
      </c>
      <c r="E50" s="164">
        <f t="shared" si="5"/>
        <v>56945.064760888883</v>
      </c>
      <c r="F50" s="164"/>
      <c r="G50" s="165"/>
      <c r="H50" s="164">
        <f t="shared" si="9"/>
        <v>106721.97196</v>
      </c>
      <c r="I50" s="166">
        <f t="shared" si="6"/>
        <v>4861164.0649539288</v>
      </c>
      <c r="J50" s="166"/>
      <c r="K50" s="162">
        <f t="shared" si="7"/>
        <v>1215291.0162384822</v>
      </c>
      <c r="L50" s="162">
        <f t="shared" si="3"/>
        <v>2371082.7971479455</v>
      </c>
      <c r="M50" s="169">
        <f>SUM($L$35:L50)</f>
        <v>10824692.610281728</v>
      </c>
      <c r="N50" s="173">
        <f t="shared" si="8"/>
        <v>291392.99973472609</v>
      </c>
      <c r="O50" s="62"/>
      <c r="P50" s="62"/>
      <c r="Q50" s="62"/>
      <c r="R50" s="62"/>
      <c r="S50" s="62"/>
      <c r="T50" s="62"/>
    </row>
    <row r="51" spans="2:20" ht="15" customHeight="1" thickBot="1" x14ac:dyDescent="0.3">
      <c r="B51" s="158">
        <v>16</v>
      </c>
      <c r="C51" s="112"/>
      <c r="D51" s="112">
        <f t="shared" si="4"/>
        <v>1311125.3935190027</v>
      </c>
      <c r="E51" s="112">
        <f t="shared" si="5"/>
        <v>67195.176417848881</v>
      </c>
      <c r="F51" s="112"/>
      <c r="G51" s="113"/>
      <c r="H51" s="112">
        <f t="shared" si="9"/>
        <v>106721.97196</v>
      </c>
      <c r="I51" s="112">
        <f>($G$27*(1+$G$32)^(B51-1))+J51</f>
        <v>7232892.0823979229</v>
      </c>
      <c r="J51" s="112">
        <f>G28*(1+G31)^(B51-1)</f>
        <v>1496718.4857522862</v>
      </c>
      <c r="K51" s="114">
        <f t="shared" si="7"/>
        <v>1808223.0205994807</v>
      </c>
      <c r="L51" s="114">
        <f t="shared" si="3"/>
        <v>3939626.5199015904</v>
      </c>
      <c r="M51" s="170">
        <f>SUM($L$35:L51)</f>
        <v>14764319.130183319</v>
      </c>
      <c r="N51" s="174">
        <f t="shared" si="8"/>
        <v>421007.28092573688</v>
      </c>
      <c r="O51" s="62"/>
      <c r="P51" s="62"/>
      <c r="Q51" s="62"/>
      <c r="R51" s="62"/>
      <c r="S51" s="62"/>
      <c r="T51" s="62"/>
    </row>
    <row r="52" spans="2:20" ht="14.4" thickBot="1" x14ac:dyDescent="0.3"/>
    <row r="53" spans="2:20" ht="49.5" customHeight="1" thickBot="1" x14ac:dyDescent="0.3">
      <c r="B53" s="234" t="s">
        <v>95</v>
      </c>
      <c r="C53" s="235"/>
      <c r="D53" s="235"/>
      <c r="E53" s="235"/>
      <c r="F53" s="235"/>
      <c r="G53" s="235"/>
      <c r="H53" s="236"/>
      <c r="I53" s="115" t="s">
        <v>3</v>
      </c>
      <c r="J53" s="116">
        <f>NPV(G29,L35:L51)</f>
        <v>1818791.0954189976</v>
      </c>
      <c r="K53" s="117"/>
      <c r="L53" s="118"/>
      <c r="M53" s="118"/>
      <c r="N53" s="118"/>
      <c r="O53" s="118"/>
      <c r="P53" s="118"/>
      <c r="Q53" s="118"/>
      <c r="R53" s="118"/>
    </row>
    <row r="54" spans="2:20" ht="61.5" customHeight="1" thickBot="1" x14ac:dyDescent="0.3">
      <c r="B54" s="234" t="s">
        <v>76</v>
      </c>
      <c r="C54" s="235"/>
      <c r="D54" s="235"/>
      <c r="E54" s="235"/>
      <c r="F54" s="235"/>
      <c r="G54" s="235"/>
      <c r="H54" s="236"/>
      <c r="I54" s="119" t="s">
        <v>13</v>
      </c>
      <c r="J54" s="120">
        <f>IFERROR(IRR(L35:L51),"به دلیل NPV منفی قابل محاسبه نیست.")</f>
        <v>0.2910012711967167</v>
      </c>
    </row>
    <row r="55" spans="2:20" ht="47.25" customHeight="1" thickBot="1" x14ac:dyDescent="0.3">
      <c r="B55" s="234" t="s">
        <v>105</v>
      </c>
      <c r="C55" s="235"/>
      <c r="D55" s="235"/>
      <c r="E55" s="235"/>
      <c r="F55" s="235"/>
      <c r="G55" s="235"/>
      <c r="H55" s="236"/>
      <c r="I55" s="121" t="s">
        <v>77</v>
      </c>
      <c r="J55" s="122">
        <f>COUNTIF(M35:M51,"&lt;0")</f>
        <v>5</v>
      </c>
    </row>
  </sheetData>
  <mergeCells count="59">
    <mergeCell ref="B53:H53"/>
    <mergeCell ref="B54:H54"/>
    <mergeCell ref="B55:H55"/>
    <mergeCell ref="N3:S3"/>
    <mergeCell ref="M5:M6"/>
    <mergeCell ref="J5:J6"/>
    <mergeCell ref="J7:J9"/>
    <mergeCell ref="J10:J12"/>
    <mergeCell ref="B23:F23"/>
    <mergeCell ref="B27:F27"/>
    <mergeCell ref="B29:F29"/>
    <mergeCell ref="B28:F28"/>
    <mergeCell ref="B26:F26"/>
    <mergeCell ref="B30:F30"/>
    <mergeCell ref="B24:F24"/>
    <mergeCell ref="B19:F19"/>
    <mergeCell ref="B32:F32"/>
    <mergeCell ref="I14:N14"/>
    <mergeCell ref="B21:F21"/>
    <mergeCell ref="B31:F31"/>
    <mergeCell ref="B25:F25"/>
    <mergeCell ref="B22:F22"/>
    <mergeCell ref="G10:G12"/>
    <mergeCell ref="B7:B9"/>
    <mergeCell ref="B10:B12"/>
    <mergeCell ref="B5:B6"/>
    <mergeCell ref="B18:F18"/>
    <mergeCell ref="B17:F17"/>
    <mergeCell ref="U5:U6"/>
    <mergeCell ref="U7:U9"/>
    <mergeCell ref="U10:U12"/>
    <mergeCell ref="M7:M9"/>
    <mergeCell ref="M10:M12"/>
    <mergeCell ref="R5:R6"/>
    <mergeCell ref="R7:R9"/>
    <mergeCell ref="R10:R12"/>
    <mergeCell ref="T5:T6"/>
    <mergeCell ref="T7:T9"/>
    <mergeCell ref="T10:T12"/>
    <mergeCell ref="P5:P6"/>
    <mergeCell ref="P7:P9"/>
    <mergeCell ref="P10:P12"/>
    <mergeCell ref="S5:S6"/>
    <mergeCell ref="B2:U2"/>
    <mergeCell ref="T3:U3"/>
    <mergeCell ref="B14:F14"/>
    <mergeCell ref="B15:F15"/>
    <mergeCell ref="B16:F16"/>
    <mergeCell ref="C3:G3"/>
    <mergeCell ref="H3:J3"/>
    <mergeCell ref="K3:M3"/>
    <mergeCell ref="Q5:Q6"/>
    <mergeCell ref="Q7:Q9"/>
    <mergeCell ref="Q10:Q12"/>
    <mergeCell ref="S7:S9"/>
    <mergeCell ref="S10:S12"/>
    <mergeCell ref="B3:B4"/>
    <mergeCell ref="G5:G6"/>
    <mergeCell ref="G7:G9"/>
  </mergeCells>
  <conditionalFormatting sqref="C38:D47 G22:G26 B38:B51 B35:D37 F35:F47 H35:H47 I35:I51">
    <cfRule type="expression" dxfId="35" priority="18">
      <formula>#REF!&gt;#REF!</formula>
    </cfRule>
  </conditionalFormatting>
  <conditionalFormatting sqref="H48:H51 C48:D51 F48:F51">
    <cfRule type="expression" dxfId="34" priority="28">
      <formula>#REF!&gt;#REF!</formula>
    </cfRule>
  </conditionalFormatting>
  <conditionalFormatting sqref="G27:G28 M35:M51">
    <cfRule type="expression" dxfId="33" priority="29">
      <formula>#REF!&gt;#REF!</formula>
    </cfRule>
  </conditionalFormatting>
  <conditionalFormatting sqref="K35:K51">
    <cfRule type="expression" dxfId="32" priority="8">
      <formula>#REF!&gt;#REF!</formula>
    </cfRule>
  </conditionalFormatting>
  <conditionalFormatting sqref="L36:L51">
    <cfRule type="expression" dxfId="31" priority="7">
      <formula>#REF!&gt;#REF!</formula>
    </cfRule>
  </conditionalFormatting>
  <conditionalFormatting sqref="L35">
    <cfRule type="expression" dxfId="30" priority="6">
      <formula>#REF!&gt;#REF!</formula>
    </cfRule>
  </conditionalFormatting>
  <conditionalFormatting sqref="J35:J51">
    <cfRule type="expression" dxfId="29" priority="5">
      <formula>#REF!&gt;#REF!</formula>
    </cfRule>
  </conditionalFormatting>
  <conditionalFormatting sqref="E35">
    <cfRule type="expression" dxfId="28" priority="3">
      <formula>#REF!&gt;#REF!</formula>
    </cfRule>
  </conditionalFormatting>
  <conditionalFormatting sqref="E36:E47">
    <cfRule type="expression" dxfId="27" priority="1">
      <formula>#REF!&gt;#REF!</formula>
    </cfRule>
  </conditionalFormatting>
  <conditionalFormatting sqref="E48:E51">
    <cfRule type="expression" dxfId="26" priority="2">
      <formula>#REF!&gt;#REF!</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56"/>
  <sheetViews>
    <sheetView topLeftCell="H32" zoomScaleNormal="100" workbookViewId="0">
      <selection activeCell="J4" sqref="J4"/>
    </sheetView>
  </sheetViews>
  <sheetFormatPr defaultRowHeight="14.4" x14ac:dyDescent="0.3"/>
  <cols>
    <col min="2" max="2" width="23.44140625" customWidth="1"/>
    <col min="3" max="3" width="12.88671875" customWidth="1"/>
    <col min="4" max="6" width="13.33203125" customWidth="1"/>
    <col min="7" max="7" width="23.5546875" customWidth="1"/>
    <col min="8" max="20" width="13.88671875" style="5" customWidth="1"/>
  </cols>
  <sheetData>
    <row r="1" spans="2:21" ht="15" thickBot="1" x14ac:dyDescent="0.35"/>
    <row r="2" spans="2:21" ht="43.5" customHeight="1" thickBot="1" x14ac:dyDescent="0.35">
      <c r="B2" s="175" t="s">
        <v>90</v>
      </c>
      <c r="C2" s="176"/>
      <c r="D2" s="176"/>
      <c r="E2" s="176"/>
      <c r="F2" s="176"/>
      <c r="G2" s="176"/>
      <c r="H2" s="176"/>
      <c r="I2" s="176"/>
      <c r="J2" s="176"/>
      <c r="K2" s="176"/>
      <c r="L2" s="176"/>
      <c r="M2" s="176"/>
      <c r="N2" s="176"/>
      <c r="O2" s="176"/>
      <c r="P2" s="176"/>
      <c r="Q2" s="176"/>
      <c r="R2" s="176"/>
      <c r="S2" s="176"/>
      <c r="T2" s="176"/>
      <c r="U2" s="177"/>
    </row>
    <row r="3" spans="2:21" ht="33.75" customHeight="1" x14ac:dyDescent="0.3">
      <c r="B3" s="200" t="s">
        <v>18</v>
      </c>
      <c r="C3" s="189" t="s">
        <v>19</v>
      </c>
      <c r="D3" s="190"/>
      <c r="E3" s="190"/>
      <c r="F3" s="190"/>
      <c r="G3" s="190"/>
      <c r="H3" s="191" t="s">
        <v>20</v>
      </c>
      <c r="I3" s="192"/>
      <c r="J3" s="193"/>
      <c r="K3" s="191" t="s">
        <v>21</v>
      </c>
      <c r="L3" s="192"/>
      <c r="M3" s="193"/>
      <c r="N3" s="178" t="s">
        <v>22</v>
      </c>
      <c r="O3" s="237"/>
      <c r="P3" s="237"/>
      <c r="Q3" s="237"/>
      <c r="R3" s="237"/>
      <c r="S3" s="237"/>
      <c r="T3" s="178" t="s">
        <v>23</v>
      </c>
      <c r="U3" s="179"/>
    </row>
    <row r="4" spans="2:21" ht="97.2" thickBot="1" x14ac:dyDescent="0.35">
      <c r="B4" s="201"/>
      <c r="C4" s="64" t="s">
        <v>24</v>
      </c>
      <c r="D4" s="64" t="s">
        <v>25</v>
      </c>
      <c r="E4" s="64" t="s">
        <v>26</v>
      </c>
      <c r="F4" s="64" t="s">
        <v>28</v>
      </c>
      <c r="G4" s="128" t="s">
        <v>27</v>
      </c>
      <c r="H4" s="65" t="s">
        <v>107</v>
      </c>
      <c r="I4" s="66" t="s">
        <v>31</v>
      </c>
      <c r="J4" s="129" t="s">
        <v>110</v>
      </c>
      <c r="K4" s="65" t="s">
        <v>29</v>
      </c>
      <c r="L4" s="66" t="s">
        <v>30</v>
      </c>
      <c r="M4" s="129" t="s">
        <v>32</v>
      </c>
      <c r="N4" s="65" t="s">
        <v>33</v>
      </c>
      <c r="O4" s="65" t="s">
        <v>34</v>
      </c>
      <c r="P4" s="65" t="s">
        <v>35</v>
      </c>
      <c r="Q4" s="66" t="s">
        <v>36</v>
      </c>
      <c r="R4" s="136" t="s">
        <v>37</v>
      </c>
      <c r="S4" s="130" t="s">
        <v>38</v>
      </c>
      <c r="T4" s="131" t="s">
        <v>96</v>
      </c>
      <c r="U4" s="68" t="s">
        <v>97</v>
      </c>
    </row>
    <row r="5" spans="2:21" ht="48" customHeight="1" x14ac:dyDescent="0.3">
      <c r="B5" s="220" t="s">
        <v>39</v>
      </c>
      <c r="C5" s="69" t="s">
        <v>74</v>
      </c>
      <c r="D5" s="11">
        <v>5000</v>
      </c>
      <c r="E5" s="11">
        <v>50</v>
      </c>
      <c r="F5" s="11">
        <v>2500</v>
      </c>
      <c r="G5" s="255">
        <f>(SUM(F5:F6)/D5)*100</f>
        <v>75</v>
      </c>
      <c r="H5" s="18">
        <v>300</v>
      </c>
      <c r="I5" s="6">
        <f>F5*H5/1000</f>
        <v>750</v>
      </c>
      <c r="J5" s="259">
        <f>SUMPRODUCT(F5:F6,H5:H6)/SUM(F5:F6)</f>
        <v>333.33333333333331</v>
      </c>
      <c r="K5" s="18">
        <v>6</v>
      </c>
      <c r="L5" s="7">
        <f t="shared" ref="L5:L12" si="0">F5*(K5/100)</f>
        <v>150</v>
      </c>
      <c r="M5" s="247">
        <f>SUMPRODUCT(F5:F6,K5:K6)/SUM(F5:F6)</f>
        <v>8</v>
      </c>
      <c r="N5" s="13">
        <v>0.8</v>
      </c>
      <c r="O5" s="12">
        <f t="shared" ref="O5:O12" si="1">F5*N5</f>
        <v>2000</v>
      </c>
      <c r="P5" s="270">
        <f>SUM(O5:O6)</f>
        <v>5125</v>
      </c>
      <c r="Q5" s="252">
        <v>0.3</v>
      </c>
      <c r="R5" s="264">
        <f>(P5*Q5)/100</f>
        <v>15.375</v>
      </c>
      <c r="S5" s="267">
        <f>(P5/SUM(F5:F6))*Q5</f>
        <v>0.41</v>
      </c>
      <c r="T5" s="261">
        <v>0.35</v>
      </c>
      <c r="U5" s="249">
        <f>(F5+F6)*T5</f>
        <v>1312.5</v>
      </c>
    </row>
    <row r="6" spans="2:21" ht="48" customHeight="1" thickBot="1" x14ac:dyDescent="0.35">
      <c r="B6" s="222"/>
      <c r="C6" s="66" t="s">
        <v>0</v>
      </c>
      <c r="D6" s="15">
        <v>2500</v>
      </c>
      <c r="E6" s="15">
        <v>50</v>
      </c>
      <c r="F6" s="15">
        <v>1250</v>
      </c>
      <c r="G6" s="257"/>
      <c r="H6" s="9">
        <v>400</v>
      </c>
      <c r="I6" s="10">
        <f t="shared" ref="I6:I12" si="2">F6*H6/1000</f>
        <v>500</v>
      </c>
      <c r="J6" s="260"/>
      <c r="K6" s="9">
        <v>12</v>
      </c>
      <c r="L6" s="17">
        <f t="shared" si="0"/>
        <v>150</v>
      </c>
      <c r="M6" s="248"/>
      <c r="N6" s="16">
        <v>2.5</v>
      </c>
      <c r="O6" s="10">
        <f t="shared" si="1"/>
        <v>3125</v>
      </c>
      <c r="P6" s="272"/>
      <c r="Q6" s="254"/>
      <c r="R6" s="266"/>
      <c r="S6" s="269"/>
      <c r="T6" s="263"/>
      <c r="U6" s="251"/>
    </row>
    <row r="7" spans="2:21" ht="48" customHeight="1" x14ac:dyDescent="0.3">
      <c r="B7" s="220" t="s">
        <v>40</v>
      </c>
      <c r="C7" s="69" t="s">
        <v>1</v>
      </c>
      <c r="D7" s="11">
        <v>5000</v>
      </c>
      <c r="E7" s="11">
        <v>50</v>
      </c>
      <c r="F7" s="11">
        <v>2500</v>
      </c>
      <c r="G7" s="255">
        <f>(SUM(F7:F9)/D7)*100</f>
        <v>96</v>
      </c>
      <c r="H7" s="19">
        <v>300</v>
      </c>
      <c r="I7" s="12">
        <f t="shared" si="2"/>
        <v>750</v>
      </c>
      <c r="J7" s="258">
        <f>SUMPRODUCT(F7:F9,H7:H9)/SUM(F7:F9)</f>
        <v>360.41666666666669</v>
      </c>
      <c r="K7" s="19">
        <v>6</v>
      </c>
      <c r="L7" s="14">
        <f t="shared" si="0"/>
        <v>150</v>
      </c>
      <c r="M7" s="246">
        <f>SUMPRODUCT(F7:F9,K7:K9)/SUM(F7:F9)</f>
        <v>8.5208333333333339</v>
      </c>
      <c r="N7" s="13">
        <v>0.8</v>
      </c>
      <c r="O7" s="12">
        <f t="shared" si="1"/>
        <v>2000</v>
      </c>
      <c r="P7" s="270">
        <f>SUM(O7:O9)</f>
        <v>5000</v>
      </c>
      <c r="Q7" s="252">
        <v>0.3</v>
      </c>
      <c r="R7" s="264">
        <f>(P7*Q7)/100</f>
        <v>15</v>
      </c>
      <c r="S7" s="267">
        <f>(P7/SUM(F7:F9))*Q7</f>
        <v>0.3125</v>
      </c>
      <c r="T7" s="261">
        <f>Result!E5</f>
        <v>0.35</v>
      </c>
      <c r="U7" s="249">
        <f>(F7+F8+F9)*T7</f>
        <v>1680</v>
      </c>
    </row>
    <row r="8" spans="2:21" ht="48" customHeight="1" x14ac:dyDescent="0.3">
      <c r="B8" s="221"/>
      <c r="C8" s="83" t="s">
        <v>75</v>
      </c>
      <c r="D8" s="2">
        <v>2500</v>
      </c>
      <c r="E8" s="2">
        <v>80</v>
      </c>
      <c r="F8" s="2">
        <v>2000</v>
      </c>
      <c r="G8" s="256"/>
      <c r="H8" s="8">
        <v>400</v>
      </c>
      <c r="I8" s="3">
        <f t="shared" si="2"/>
        <v>800</v>
      </c>
      <c r="J8" s="259"/>
      <c r="K8" s="8">
        <v>11</v>
      </c>
      <c r="L8" s="4">
        <f t="shared" si="0"/>
        <v>220</v>
      </c>
      <c r="M8" s="247"/>
      <c r="N8" s="1">
        <v>1.2</v>
      </c>
      <c r="O8" s="3">
        <f t="shared" si="1"/>
        <v>2400</v>
      </c>
      <c r="P8" s="271"/>
      <c r="Q8" s="253"/>
      <c r="R8" s="265"/>
      <c r="S8" s="268"/>
      <c r="T8" s="262"/>
      <c r="U8" s="250"/>
    </row>
    <row r="9" spans="2:21" ht="45" customHeight="1" thickBot="1" x14ac:dyDescent="0.35">
      <c r="B9" s="222"/>
      <c r="C9" s="66" t="s">
        <v>2</v>
      </c>
      <c r="D9" s="15">
        <v>500</v>
      </c>
      <c r="E9" s="15">
        <v>60</v>
      </c>
      <c r="F9" s="15">
        <v>300</v>
      </c>
      <c r="G9" s="257"/>
      <c r="H9" s="9">
        <v>600</v>
      </c>
      <c r="I9" s="10">
        <f t="shared" si="2"/>
        <v>180</v>
      </c>
      <c r="J9" s="260"/>
      <c r="K9" s="9">
        <v>13</v>
      </c>
      <c r="L9" s="17">
        <f t="shared" si="0"/>
        <v>39</v>
      </c>
      <c r="M9" s="248"/>
      <c r="N9" s="16">
        <v>2</v>
      </c>
      <c r="O9" s="10">
        <f t="shared" si="1"/>
        <v>600</v>
      </c>
      <c r="P9" s="272"/>
      <c r="Q9" s="254"/>
      <c r="R9" s="266"/>
      <c r="S9" s="269"/>
      <c r="T9" s="263"/>
      <c r="U9" s="251"/>
    </row>
    <row r="10" spans="2:21" ht="45" customHeight="1" x14ac:dyDescent="0.3">
      <c r="B10" s="220" t="s">
        <v>41</v>
      </c>
      <c r="C10" s="69" t="s">
        <v>1</v>
      </c>
      <c r="D10" s="11">
        <v>5000</v>
      </c>
      <c r="E10" s="11">
        <v>50</v>
      </c>
      <c r="F10" s="11">
        <v>2500</v>
      </c>
      <c r="G10" s="255">
        <f>(SUM(F10:F12)/D10)*100</f>
        <v>95</v>
      </c>
      <c r="H10" s="19">
        <v>300</v>
      </c>
      <c r="I10" s="12">
        <f t="shared" si="2"/>
        <v>750</v>
      </c>
      <c r="J10" s="258">
        <f>SUMPRODUCT(F10:F12,H10:H12)/SUM(F10:F12)</f>
        <v>347.36842105263156</v>
      </c>
      <c r="K10" s="19">
        <v>6</v>
      </c>
      <c r="L10" s="14">
        <f t="shared" si="0"/>
        <v>150</v>
      </c>
      <c r="M10" s="246">
        <f>SUMPRODUCT(F10:F12,K10:K12)/SUM(F10:F12)</f>
        <v>8.4210526315789469</v>
      </c>
      <c r="N10" s="13">
        <v>0.8</v>
      </c>
      <c r="O10" s="12">
        <f t="shared" si="1"/>
        <v>2000</v>
      </c>
      <c r="P10" s="270">
        <f>SUM(O10:O12)</f>
        <v>5025</v>
      </c>
      <c r="Q10" s="252">
        <v>0.3</v>
      </c>
      <c r="R10" s="264">
        <f>(P10*Q10)/100</f>
        <v>15.074999999999999</v>
      </c>
      <c r="S10" s="267">
        <f>(P10/SUM(F10:F12))*Q10</f>
        <v>0.31736842105263158</v>
      </c>
      <c r="T10" s="261">
        <v>0.35</v>
      </c>
      <c r="U10" s="249">
        <f>(F10+F11+F12)*T10</f>
        <v>1662.5</v>
      </c>
    </row>
    <row r="11" spans="2:21" ht="45" customHeight="1" x14ac:dyDescent="0.3">
      <c r="B11" s="221"/>
      <c r="C11" s="83" t="s">
        <v>75</v>
      </c>
      <c r="D11" s="2">
        <v>2500</v>
      </c>
      <c r="E11" s="2">
        <v>80</v>
      </c>
      <c r="F11" s="2">
        <v>2000</v>
      </c>
      <c r="G11" s="256"/>
      <c r="H11" s="8">
        <v>400</v>
      </c>
      <c r="I11" s="3">
        <f t="shared" si="2"/>
        <v>800</v>
      </c>
      <c r="J11" s="259"/>
      <c r="K11" s="8">
        <v>11</v>
      </c>
      <c r="L11" s="4">
        <f t="shared" si="0"/>
        <v>220</v>
      </c>
      <c r="M11" s="247"/>
      <c r="N11" s="1">
        <v>1.2</v>
      </c>
      <c r="O11" s="3">
        <f t="shared" si="1"/>
        <v>2400</v>
      </c>
      <c r="P11" s="271"/>
      <c r="Q11" s="253"/>
      <c r="R11" s="265"/>
      <c r="S11" s="268"/>
      <c r="T11" s="262"/>
      <c r="U11" s="250"/>
    </row>
    <row r="12" spans="2:21" ht="66.75" customHeight="1" thickBot="1" x14ac:dyDescent="0.35">
      <c r="B12" s="222"/>
      <c r="C12" s="66" t="s">
        <v>0</v>
      </c>
      <c r="D12" s="15">
        <v>500</v>
      </c>
      <c r="E12" s="15">
        <v>50</v>
      </c>
      <c r="F12" s="15">
        <v>250</v>
      </c>
      <c r="G12" s="257"/>
      <c r="H12" s="9">
        <v>400</v>
      </c>
      <c r="I12" s="10">
        <f t="shared" si="2"/>
        <v>100</v>
      </c>
      <c r="J12" s="260"/>
      <c r="K12" s="9">
        <v>12</v>
      </c>
      <c r="L12" s="17">
        <f t="shared" si="0"/>
        <v>30</v>
      </c>
      <c r="M12" s="248"/>
      <c r="N12" s="16">
        <v>2.5</v>
      </c>
      <c r="O12" s="10">
        <f t="shared" si="1"/>
        <v>625</v>
      </c>
      <c r="P12" s="272"/>
      <c r="Q12" s="254"/>
      <c r="R12" s="266"/>
      <c r="S12" s="269"/>
      <c r="T12" s="263"/>
      <c r="U12" s="251"/>
    </row>
    <row r="13" spans="2:21" ht="36" customHeight="1" thickBot="1" x14ac:dyDescent="0.35">
      <c r="H13"/>
      <c r="I13"/>
      <c r="J13"/>
      <c r="Q13"/>
      <c r="R13"/>
      <c r="S13"/>
      <c r="T13"/>
    </row>
    <row r="14" spans="2:21" ht="27.75" customHeight="1" thickBot="1" x14ac:dyDescent="0.35">
      <c r="B14" s="180" t="s">
        <v>44</v>
      </c>
      <c r="C14" s="181"/>
      <c r="D14" s="181"/>
      <c r="E14" s="181"/>
      <c r="F14" s="182"/>
      <c r="G14" s="89" t="s">
        <v>42</v>
      </c>
      <c r="H14"/>
      <c r="I14" s="226" t="s">
        <v>43</v>
      </c>
      <c r="J14" s="227"/>
      <c r="K14" s="227"/>
      <c r="L14" s="227"/>
      <c r="M14" s="227"/>
      <c r="N14" s="228"/>
      <c r="Q14"/>
      <c r="R14"/>
      <c r="S14"/>
      <c r="T14"/>
    </row>
    <row r="15" spans="2:21" ht="27.75" customHeight="1" thickBot="1" x14ac:dyDescent="0.35">
      <c r="B15" s="183" t="s">
        <v>45</v>
      </c>
      <c r="C15" s="184"/>
      <c r="D15" s="184"/>
      <c r="E15" s="184"/>
      <c r="F15" s="185"/>
      <c r="G15" s="33">
        <v>2</v>
      </c>
      <c r="I15" s="27" t="s">
        <v>12</v>
      </c>
      <c r="J15" s="28" t="s">
        <v>11</v>
      </c>
      <c r="K15" s="28" t="s">
        <v>10</v>
      </c>
      <c r="L15" s="29" t="s">
        <v>9</v>
      </c>
      <c r="M15" s="29" t="s">
        <v>8</v>
      </c>
      <c r="N15" s="30" t="s">
        <v>98</v>
      </c>
      <c r="Q15"/>
      <c r="R15"/>
      <c r="S15"/>
      <c r="T15"/>
    </row>
    <row r="16" spans="2:21" ht="27.75" customHeight="1" thickBot="1" x14ac:dyDescent="0.35">
      <c r="B16" s="186" t="s">
        <v>46</v>
      </c>
      <c r="C16" s="187"/>
      <c r="D16" s="187"/>
      <c r="E16" s="187"/>
      <c r="F16" s="188"/>
      <c r="G16" s="34">
        <v>16</v>
      </c>
      <c r="I16" s="31">
        <f>SUM(J16:M16)</f>
        <v>129600</v>
      </c>
      <c r="J16" s="32">
        <v>43200</v>
      </c>
      <c r="K16" s="32" t="s">
        <v>4</v>
      </c>
      <c r="L16" s="32" t="s">
        <v>4</v>
      </c>
      <c r="M16" s="32">
        <v>86400</v>
      </c>
      <c r="N16" s="26" t="s">
        <v>5</v>
      </c>
      <c r="Q16"/>
      <c r="R16"/>
      <c r="S16"/>
      <c r="T16"/>
    </row>
    <row r="17" spans="2:20" ht="27.75" customHeight="1" thickBot="1" x14ac:dyDescent="0.35">
      <c r="B17" s="186" t="s">
        <v>47</v>
      </c>
      <c r="C17" s="187"/>
      <c r="D17" s="187"/>
      <c r="E17" s="187"/>
      <c r="F17" s="188"/>
      <c r="G17" s="34">
        <f>G16</f>
        <v>16</v>
      </c>
      <c r="I17" s="31">
        <f>SUM(J17:M17)</f>
        <v>178726</v>
      </c>
      <c r="J17" s="32" t="s">
        <v>4</v>
      </c>
      <c r="K17" s="32">
        <v>12686</v>
      </c>
      <c r="L17" s="32">
        <v>79640</v>
      </c>
      <c r="M17" s="32">
        <v>86400</v>
      </c>
      <c r="N17" s="26" t="s">
        <v>7</v>
      </c>
      <c r="Q17"/>
      <c r="R17"/>
      <c r="S17"/>
      <c r="T17"/>
    </row>
    <row r="18" spans="2:20" ht="27.75" customHeight="1" thickBot="1" x14ac:dyDescent="0.35">
      <c r="B18" s="186" t="s">
        <v>48</v>
      </c>
      <c r="C18" s="187"/>
      <c r="D18" s="187"/>
      <c r="E18" s="187"/>
      <c r="F18" s="188"/>
      <c r="G18" s="34">
        <v>5</v>
      </c>
      <c r="I18" s="31">
        <f>SUM(J18:M18)</f>
        <v>174680</v>
      </c>
      <c r="J18" s="32">
        <v>8640</v>
      </c>
      <c r="K18" s="32" t="s">
        <v>4</v>
      </c>
      <c r="L18" s="32">
        <v>79640</v>
      </c>
      <c r="M18" s="32">
        <v>86400</v>
      </c>
      <c r="N18" s="26" t="s">
        <v>6</v>
      </c>
      <c r="Q18"/>
      <c r="R18"/>
      <c r="S18"/>
      <c r="T18"/>
    </row>
    <row r="19" spans="2:20" ht="27.75" customHeight="1" thickBot="1" x14ac:dyDescent="0.35">
      <c r="B19" s="243" t="s">
        <v>49</v>
      </c>
      <c r="C19" s="244"/>
      <c r="D19" s="244"/>
      <c r="E19" s="244"/>
      <c r="F19" s="245"/>
      <c r="G19" s="35">
        <v>8</v>
      </c>
      <c r="Q19"/>
      <c r="R19"/>
      <c r="S19"/>
      <c r="T19"/>
    </row>
    <row r="20" spans="2:20" ht="21" customHeight="1" thickBot="1" x14ac:dyDescent="0.35">
      <c r="I20"/>
      <c r="J20"/>
      <c r="Q20"/>
      <c r="R20"/>
      <c r="S20"/>
      <c r="T20"/>
    </row>
    <row r="21" spans="2:20" ht="21" customHeight="1" x14ac:dyDescent="0.3">
      <c r="B21" s="229" t="s">
        <v>79</v>
      </c>
      <c r="C21" s="217"/>
      <c r="D21" s="217"/>
      <c r="E21" s="217"/>
      <c r="F21" s="217"/>
      <c r="G21" s="97" t="s">
        <v>51</v>
      </c>
      <c r="I21"/>
      <c r="J21"/>
      <c r="Q21"/>
      <c r="R21"/>
      <c r="S21"/>
      <c r="T21"/>
    </row>
    <row r="22" spans="2:20" ht="21" customHeight="1" x14ac:dyDescent="0.3">
      <c r="B22" s="232" t="s">
        <v>52</v>
      </c>
      <c r="C22" s="233"/>
      <c r="D22" s="233"/>
      <c r="E22" s="233"/>
      <c r="F22" s="233"/>
      <c r="G22" s="24">
        <f>(I7+I8+I9)*1000</f>
        <v>1730000</v>
      </c>
      <c r="H22"/>
      <c r="I22"/>
      <c r="J22"/>
      <c r="Q22"/>
      <c r="R22"/>
      <c r="S22"/>
      <c r="T22"/>
    </row>
    <row r="23" spans="2:20" ht="21" customHeight="1" x14ac:dyDescent="0.3">
      <c r="B23" s="232" t="s">
        <v>53</v>
      </c>
      <c r="C23" s="233"/>
      <c r="D23" s="233"/>
      <c r="E23" s="233"/>
      <c r="F23" s="233"/>
      <c r="G23" s="24">
        <f>(L7+L8+L9)*365</f>
        <v>149285</v>
      </c>
      <c r="H23"/>
      <c r="I23"/>
      <c r="J23"/>
      <c r="K23"/>
      <c r="L23"/>
      <c r="M23"/>
      <c r="N23"/>
      <c r="O23"/>
      <c r="P23"/>
      <c r="Q23"/>
      <c r="R23"/>
      <c r="S23"/>
      <c r="T23"/>
    </row>
    <row r="24" spans="2:20" ht="21" customHeight="1" x14ac:dyDescent="0.3">
      <c r="B24" s="232" t="s">
        <v>54</v>
      </c>
      <c r="C24" s="233"/>
      <c r="D24" s="233"/>
      <c r="E24" s="233"/>
      <c r="F24" s="233"/>
      <c r="G24" s="24">
        <f>(R7)*365</f>
        <v>5475</v>
      </c>
      <c r="H24"/>
      <c r="I24"/>
      <c r="J24"/>
      <c r="K24"/>
      <c r="L24"/>
      <c r="M24"/>
      <c r="N24"/>
      <c r="O24"/>
      <c r="P24"/>
      <c r="Q24"/>
      <c r="R24"/>
      <c r="S24"/>
      <c r="T24"/>
    </row>
    <row r="25" spans="2:20" ht="21" customHeight="1" x14ac:dyDescent="0.3">
      <c r="B25" s="232" t="s">
        <v>55</v>
      </c>
      <c r="C25" s="233"/>
      <c r="D25" s="233"/>
      <c r="E25" s="233"/>
      <c r="F25" s="233"/>
      <c r="G25" s="24" t="s">
        <v>15</v>
      </c>
      <c r="H25"/>
      <c r="I25"/>
      <c r="J25"/>
      <c r="K25"/>
      <c r="L25"/>
      <c r="M25"/>
      <c r="N25"/>
      <c r="O25"/>
      <c r="P25"/>
      <c r="Q25"/>
      <c r="R25"/>
      <c r="S25"/>
      <c r="T25"/>
    </row>
    <row r="26" spans="2:20" ht="21" customHeight="1" x14ac:dyDescent="0.3">
      <c r="B26" s="186" t="s">
        <v>56</v>
      </c>
      <c r="C26" s="187"/>
      <c r="D26" s="187"/>
      <c r="E26" s="187"/>
      <c r="F26" s="188"/>
      <c r="G26" s="24">
        <f>0.1*G22</f>
        <v>173000</v>
      </c>
      <c r="H26"/>
      <c r="I26"/>
      <c r="J26"/>
      <c r="K26"/>
      <c r="L26"/>
      <c r="M26"/>
      <c r="N26"/>
      <c r="O26"/>
      <c r="P26"/>
      <c r="Q26"/>
      <c r="R26"/>
      <c r="S26"/>
      <c r="T26"/>
    </row>
    <row r="27" spans="2:20" ht="21" customHeight="1" x14ac:dyDescent="0.3">
      <c r="B27" s="232" t="s">
        <v>57</v>
      </c>
      <c r="C27" s="233"/>
      <c r="D27" s="233"/>
      <c r="E27" s="233"/>
      <c r="F27" s="233"/>
      <c r="G27" s="24">
        <f>U7*365</f>
        <v>613200</v>
      </c>
      <c r="H27"/>
      <c r="I27"/>
      <c r="J27"/>
      <c r="K27"/>
      <c r="L27"/>
      <c r="M27"/>
      <c r="N27"/>
      <c r="O27"/>
      <c r="P27"/>
      <c r="Q27"/>
      <c r="R27"/>
      <c r="S27"/>
      <c r="T27"/>
    </row>
    <row r="28" spans="2:20" ht="21" customHeight="1" x14ac:dyDescent="0.3">
      <c r="B28" s="186" t="s">
        <v>58</v>
      </c>
      <c r="C28" s="187"/>
      <c r="D28" s="187"/>
      <c r="E28" s="187"/>
      <c r="F28" s="188"/>
      <c r="G28" s="24">
        <f>0.1*G22</f>
        <v>173000</v>
      </c>
      <c r="H28"/>
      <c r="I28"/>
      <c r="J28"/>
      <c r="K28"/>
      <c r="L28"/>
      <c r="M28"/>
      <c r="N28"/>
      <c r="O28"/>
      <c r="P28"/>
      <c r="Q28"/>
      <c r="R28"/>
      <c r="S28"/>
      <c r="T28"/>
    </row>
    <row r="29" spans="2:20" ht="21" customHeight="1" x14ac:dyDescent="0.3">
      <c r="B29" s="241" t="s">
        <v>59</v>
      </c>
      <c r="C29" s="242"/>
      <c r="D29" s="242"/>
      <c r="E29" s="242"/>
      <c r="F29" s="242"/>
      <c r="G29" s="38">
        <f>Result!C5</f>
        <v>0.15</v>
      </c>
      <c r="H29"/>
      <c r="I29"/>
      <c r="J29"/>
      <c r="K29"/>
      <c r="L29"/>
      <c r="M29"/>
      <c r="N29"/>
      <c r="O29"/>
      <c r="P29"/>
      <c r="Q29"/>
      <c r="R29"/>
      <c r="S29"/>
      <c r="T29"/>
    </row>
    <row r="30" spans="2:20" ht="21" customHeight="1" x14ac:dyDescent="0.3">
      <c r="B30" s="241" t="s">
        <v>60</v>
      </c>
      <c r="C30" s="242"/>
      <c r="D30" s="242"/>
      <c r="E30" s="242"/>
      <c r="F30" s="242"/>
      <c r="G30" s="46">
        <v>0.25</v>
      </c>
      <c r="H30"/>
      <c r="I30"/>
      <c r="J30"/>
      <c r="K30"/>
      <c r="L30"/>
      <c r="M30"/>
      <c r="N30"/>
      <c r="O30"/>
      <c r="P30"/>
      <c r="Q30"/>
      <c r="R30"/>
      <c r="S30"/>
      <c r="T30"/>
    </row>
    <row r="31" spans="2:20" ht="21" customHeight="1" x14ac:dyDescent="0.3">
      <c r="B31" s="230" t="s">
        <v>61</v>
      </c>
      <c r="C31" s="231"/>
      <c r="D31" s="231"/>
      <c r="E31" s="231"/>
      <c r="F31" s="231"/>
      <c r="G31" s="46">
        <f>Result!D5</f>
        <v>0.18</v>
      </c>
      <c r="H31"/>
      <c r="I31"/>
      <c r="J31"/>
      <c r="K31"/>
      <c r="L31"/>
      <c r="M31"/>
      <c r="N31"/>
      <c r="O31"/>
      <c r="P31"/>
      <c r="Q31"/>
      <c r="R31"/>
      <c r="S31"/>
      <c r="T31"/>
    </row>
    <row r="32" spans="2:20" ht="21" customHeight="1" thickBot="1" x14ac:dyDescent="0.35">
      <c r="B32" s="223" t="s">
        <v>99</v>
      </c>
      <c r="C32" s="224"/>
      <c r="D32" s="224"/>
      <c r="E32" s="224"/>
      <c r="F32" s="225"/>
      <c r="G32" s="39">
        <f>Result!F5</f>
        <v>0.18</v>
      </c>
      <c r="H32"/>
      <c r="I32"/>
      <c r="J32"/>
      <c r="K32"/>
      <c r="L32"/>
      <c r="M32"/>
      <c r="N32"/>
      <c r="O32"/>
      <c r="P32"/>
      <c r="Q32"/>
      <c r="R32"/>
      <c r="S32"/>
      <c r="T32"/>
    </row>
    <row r="33" spans="2:20" ht="21" customHeight="1" thickBot="1" x14ac:dyDescent="0.35">
      <c r="H33"/>
      <c r="I33"/>
      <c r="J33"/>
      <c r="K33"/>
      <c r="L33"/>
      <c r="M33"/>
      <c r="N33"/>
      <c r="O33"/>
      <c r="P33"/>
      <c r="Q33"/>
      <c r="R33"/>
      <c r="S33"/>
      <c r="T33"/>
    </row>
    <row r="34" spans="2:20" s="20" customFormat="1" ht="166.2" thickBot="1" x14ac:dyDescent="0.35">
      <c r="B34" s="104" t="s">
        <v>81</v>
      </c>
      <c r="C34" s="105" t="s">
        <v>63</v>
      </c>
      <c r="D34" s="105" t="s">
        <v>64</v>
      </c>
      <c r="E34" s="105" t="s">
        <v>65</v>
      </c>
      <c r="F34" s="123" t="s">
        <v>66</v>
      </c>
      <c r="G34" s="105" t="s">
        <v>67</v>
      </c>
      <c r="H34" s="105" t="s">
        <v>68</v>
      </c>
      <c r="I34" s="105" t="s">
        <v>100</v>
      </c>
      <c r="J34" s="105" t="s">
        <v>69</v>
      </c>
      <c r="K34" s="105" t="s">
        <v>70</v>
      </c>
      <c r="L34" s="106" t="s">
        <v>71</v>
      </c>
      <c r="M34" s="106" t="s">
        <v>72</v>
      </c>
      <c r="N34" s="107" t="s">
        <v>80</v>
      </c>
    </row>
    <row r="35" spans="2:20" ht="15" customHeight="1" thickTop="1" thickBot="1" x14ac:dyDescent="0.35">
      <c r="B35" s="132">
        <v>0</v>
      </c>
      <c r="C35" s="139">
        <f>G22</f>
        <v>1730000</v>
      </c>
      <c r="D35" s="139"/>
      <c r="E35" s="139"/>
      <c r="F35" s="139"/>
      <c r="G35" s="144"/>
      <c r="H35" s="139"/>
      <c r="I35" s="139"/>
      <c r="J35" s="139"/>
      <c r="K35" s="139"/>
      <c r="L35" s="137">
        <f t="shared" ref="L35:L51" si="3">I35-SUM(C35:H35,K35)</f>
        <v>-1730000</v>
      </c>
      <c r="M35" s="140">
        <f>SUM($L$35:L35)</f>
        <v>-1730000</v>
      </c>
      <c r="N35" s="145">
        <f>PV(G29,B35,0,M35)</f>
        <v>1730000</v>
      </c>
      <c r="O35"/>
      <c r="P35"/>
      <c r="Q35"/>
      <c r="R35"/>
      <c r="S35"/>
      <c r="T35"/>
    </row>
    <row r="36" spans="2:20" ht="15" customHeight="1" thickBot="1" x14ac:dyDescent="0.35">
      <c r="B36" s="133">
        <v>1</v>
      </c>
      <c r="C36" s="138"/>
      <c r="D36" s="138">
        <f t="shared" ref="D36:D51" si="4">$G$23*(1+$G$31)^(B36-1)</f>
        <v>149285</v>
      </c>
      <c r="E36" s="138">
        <f t="shared" ref="E36:E51" si="5">$G$24*(1+$G$31)^(B36-1)</f>
        <v>5475</v>
      </c>
      <c r="F36" s="138"/>
      <c r="G36" s="146"/>
      <c r="H36" s="138">
        <f>(C35)/16</f>
        <v>108125</v>
      </c>
      <c r="I36" s="138">
        <f t="shared" ref="I36:I50" si="6">$G$27*(1+$G$32)^(B36-1)</f>
        <v>613200</v>
      </c>
      <c r="J36" s="138"/>
      <c r="K36" s="138">
        <f t="shared" ref="K36:K51" si="7">IF(I36&gt;0,I36*$G$30,0)</f>
        <v>153300</v>
      </c>
      <c r="L36" s="138">
        <f t="shared" si="3"/>
        <v>197015</v>
      </c>
      <c r="M36" s="141">
        <f>SUM($L$35:L36)</f>
        <v>-1532985</v>
      </c>
      <c r="N36" s="147">
        <f t="shared" ref="N36:N51" si="8">PV($G$29,B36,0,-L36)</f>
        <v>171317.39130434784</v>
      </c>
      <c r="O36"/>
      <c r="P36"/>
      <c r="Q36"/>
      <c r="R36"/>
      <c r="S36"/>
      <c r="T36"/>
    </row>
    <row r="37" spans="2:20" ht="15" customHeight="1" thickBot="1" x14ac:dyDescent="0.35">
      <c r="B37" s="134">
        <v>2</v>
      </c>
      <c r="C37" s="148"/>
      <c r="D37" s="148">
        <f t="shared" si="4"/>
        <v>176156.3</v>
      </c>
      <c r="E37" s="148">
        <f t="shared" si="5"/>
        <v>6460.5</v>
      </c>
      <c r="F37" s="148"/>
      <c r="G37" s="149"/>
      <c r="H37" s="148">
        <f>H36</f>
        <v>108125</v>
      </c>
      <c r="I37" s="138">
        <f t="shared" si="6"/>
        <v>723576</v>
      </c>
      <c r="J37" s="138"/>
      <c r="K37" s="138">
        <f t="shared" si="7"/>
        <v>180894</v>
      </c>
      <c r="L37" s="138">
        <f t="shared" si="3"/>
        <v>251940.2</v>
      </c>
      <c r="M37" s="142">
        <f>SUM($L$35:L37)</f>
        <v>-1281044.8</v>
      </c>
      <c r="N37" s="150">
        <f t="shared" si="8"/>
        <v>190502.98676748585</v>
      </c>
      <c r="O37"/>
      <c r="P37"/>
      <c r="Q37"/>
      <c r="R37"/>
      <c r="S37"/>
      <c r="T37"/>
    </row>
    <row r="38" spans="2:20" ht="15" customHeight="1" thickBot="1" x14ac:dyDescent="0.35">
      <c r="B38" s="134">
        <v>3</v>
      </c>
      <c r="C38" s="148"/>
      <c r="D38" s="148">
        <f t="shared" si="4"/>
        <v>207864.43399999998</v>
      </c>
      <c r="E38" s="148">
        <f t="shared" si="5"/>
        <v>7623.3899999999994</v>
      </c>
      <c r="F38" s="148"/>
      <c r="G38" s="149"/>
      <c r="H38" s="148">
        <f t="shared" ref="H38:H51" si="9">H37</f>
        <v>108125</v>
      </c>
      <c r="I38" s="138">
        <f t="shared" si="6"/>
        <v>853819.67999999993</v>
      </c>
      <c r="J38" s="138"/>
      <c r="K38" s="138">
        <f t="shared" si="7"/>
        <v>213454.91999999998</v>
      </c>
      <c r="L38" s="138">
        <f t="shared" si="3"/>
        <v>316751.93599999999</v>
      </c>
      <c r="M38" s="142">
        <f>SUM($L$35:L38)</f>
        <v>-964292.86400000006</v>
      </c>
      <c r="N38" s="150">
        <f t="shared" si="8"/>
        <v>208269.53957425829</v>
      </c>
      <c r="O38"/>
      <c r="P38"/>
      <c r="Q38"/>
      <c r="R38"/>
      <c r="S38"/>
      <c r="T38"/>
    </row>
    <row r="39" spans="2:20" ht="15" customHeight="1" thickBot="1" x14ac:dyDescent="0.35">
      <c r="B39" s="134">
        <v>4</v>
      </c>
      <c r="C39" s="148"/>
      <c r="D39" s="148">
        <f t="shared" si="4"/>
        <v>245280.03211999996</v>
      </c>
      <c r="E39" s="148">
        <f t="shared" si="5"/>
        <v>8995.6001999999989</v>
      </c>
      <c r="F39" s="148"/>
      <c r="G39" s="149"/>
      <c r="H39" s="148">
        <f t="shared" si="9"/>
        <v>108125</v>
      </c>
      <c r="I39" s="138">
        <f t="shared" si="6"/>
        <v>1007507.2223999999</v>
      </c>
      <c r="J39" s="138"/>
      <c r="K39" s="138">
        <f t="shared" si="7"/>
        <v>251876.80559999996</v>
      </c>
      <c r="L39" s="138">
        <f t="shared" si="3"/>
        <v>393229.78447999991</v>
      </c>
      <c r="M39" s="142">
        <f>SUM($L$35:L39)</f>
        <v>-571063.07952000014</v>
      </c>
      <c r="N39" s="150">
        <f t="shared" si="8"/>
        <v>224830.40554028898</v>
      </c>
      <c r="O39"/>
      <c r="P39"/>
      <c r="Q39"/>
      <c r="R39"/>
      <c r="S39"/>
      <c r="T39"/>
    </row>
    <row r="40" spans="2:20" ht="15" customHeight="1" thickBot="1" x14ac:dyDescent="0.35">
      <c r="B40" s="134">
        <v>5</v>
      </c>
      <c r="C40" s="148"/>
      <c r="D40" s="148">
        <f t="shared" si="4"/>
        <v>289430.43790159991</v>
      </c>
      <c r="E40" s="148">
        <f t="shared" si="5"/>
        <v>10614.808235999997</v>
      </c>
      <c r="F40" s="148"/>
      <c r="G40" s="149"/>
      <c r="H40" s="148">
        <f t="shared" si="9"/>
        <v>108125</v>
      </c>
      <c r="I40" s="138">
        <f t="shared" si="6"/>
        <v>1188858.5224319997</v>
      </c>
      <c r="J40" s="138"/>
      <c r="K40" s="138">
        <f t="shared" si="7"/>
        <v>297214.63060799992</v>
      </c>
      <c r="L40" s="138">
        <f t="shared" si="3"/>
        <v>483473.64568639989</v>
      </c>
      <c r="M40" s="142">
        <f>SUM($L$35:L40)</f>
        <v>-87589.433833600255</v>
      </c>
      <c r="N40" s="150">
        <f t="shared" si="8"/>
        <v>240371.84876512643</v>
      </c>
      <c r="O40"/>
      <c r="P40"/>
      <c r="Q40"/>
      <c r="R40"/>
      <c r="S40"/>
      <c r="T40"/>
    </row>
    <row r="41" spans="2:20" ht="15" customHeight="1" thickBot="1" x14ac:dyDescent="0.35">
      <c r="B41" s="134">
        <v>6</v>
      </c>
      <c r="C41" s="148"/>
      <c r="D41" s="148">
        <f t="shared" si="4"/>
        <v>341527.9167238879</v>
      </c>
      <c r="E41" s="148">
        <f t="shared" si="5"/>
        <v>12525.473718479996</v>
      </c>
      <c r="F41" s="148">
        <f>M18*(1+G31)^(B41-1)</f>
        <v>197662.27018751993</v>
      </c>
      <c r="G41" s="148">
        <f>G26*(1+G31)^(B41-1)</f>
        <v>395782.09192639985</v>
      </c>
      <c r="H41" s="148">
        <f t="shared" si="9"/>
        <v>108125</v>
      </c>
      <c r="I41" s="138">
        <f t="shared" si="6"/>
        <v>1402853.0564697594</v>
      </c>
      <c r="J41" s="138"/>
      <c r="K41" s="138">
        <f t="shared" si="7"/>
        <v>350713.26411743986</v>
      </c>
      <c r="L41" s="138">
        <f t="shared" si="3"/>
        <v>-3482.9602039679885</v>
      </c>
      <c r="M41" s="142">
        <f>SUM($L$35:L41)</f>
        <v>-91072.394037568243</v>
      </c>
      <c r="N41" s="150">
        <f t="shared" si="8"/>
        <v>-1505.7798116371048</v>
      </c>
      <c r="O41"/>
      <c r="P41"/>
      <c r="Q41"/>
      <c r="R41"/>
      <c r="S41"/>
      <c r="T41"/>
    </row>
    <row r="42" spans="2:20" ht="15" customHeight="1" thickBot="1" x14ac:dyDescent="0.35">
      <c r="B42" s="134">
        <v>7</v>
      </c>
      <c r="C42" s="148"/>
      <c r="D42" s="148">
        <f t="shared" si="4"/>
        <v>403002.94173418771</v>
      </c>
      <c r="E42" s="148">
        <f t="shared" si="5"/>
        <v>14780.058987806397</v>
      </c>
      <c r="F42" s="148"/>
      <c r="G42" s="149"/>
      <c r="H42" s="148">
        <f>H41+(G41/10)</f>
        <v>147703.20919263997</v>
      </c>
      <c r="I42" s="138">
        <f t="shared" si="6"/>
        <v>1655366.6066343163</v>
      </c>
      <c r="J42" s="138"/>
      <c r="K42" s="138">
        <f t="shared" si="7"/>
        <v>413841.65165857907</v>
      </c>
      <c r="L42" s="138">
        <f t="shared" si="3"/>
        <v>676038.74506110325</v>
      </c>
      <c r="M42" s="142">
        <f>SUM($L$35:L42)</f>
        <v>584966.35102353501</v>
      </c>
      <c r="N42" s="150">
        <f t="shared" si="8"/>
        <v>254148.00469159344</v>
      </c>
      <c r="O42"/>
      <c r="P42"/>
      <c r="Q42"/>
      <c r="R42"/>
      <c r="S42"/>
      <c r="T42"/>
    </row>
    <row r="43" spans="2:20" ht="15" customHeight="1" thickBot="1" x14ac:dyDescent="0.35">
      <c r="B43" s="134">
        <v>8</v>
      </c>
      <c r="C43" s="148"/>
      <c r="D43" s="148">
        <f t="shared" si="4"/>
        <v>475543.47124634153</v>
      </c>
      <c r="E43" s="148">
        <f t="shared" si="5"/>
        <v>17440.469605611546</v>
      </c>
      <c r="F43" s="148"/>
      <c r="G43" s="149"/>
      <c r="H43" s="148">
        <f t="shared" si="9"/>
        <v>147703.20919263997</v>
      </c>
      <c r="I43" s="138">
        <f t="shared" si="6"/>
        <v>1953332.5958284931</v>
      </c>
      <c r="J43" s="138"/>
      <c r="K43" s="138">
        <f t="shared" si="7"/>
        <v>488333.14895712328</v>
      </c>
      <c r="L43" s="138">
        <f t="shared" si="3"/>
        <v>824312.29682677682</v>
      </c>
      <c r="M43" s="142">
        <f>SUM($L$35:L43)</f>
        <v>1409278.6478503118</v>
      </c>
      <c r="N43" s="150">
        <f t="shared" si="8"/>
        <v>269469.15203588194</v>
      </c>
      <c r="O43"/>
      <c r="P43"/>
      <c r="Q43"/>
      <c r="R43"/>
      <c r="S43"/>
      <c r="T43"/>
    </row>
    <row r="44" spans="2:20" ht="15" customHeight="1" thickBot="1" x14ac:dyDescent="0.35">
      <c r="B44" s="134">
        <v>9</v>
      </c>
      <c r="C44" s="148"/>
      <c r="D44" s="148">
        <f t="shared" si="4"/>
        <v>561141.29607068293</v>
      </c>
      <c r="E44" s="148">
        <f t="shared" si="5"/>
        <v>20579.754134621624</v>
      </c>
      <c r="F44" s="148">
        <f>(L17+K17)*(1+G31)^(B44-1)</f>
        <v>347040.43474576727</v>
      </c>
      <c r="G44" s="149"/>
      <c r="H44" s="148">
        <f t="shared" si="9"/>
        <v>147703.20919263997</v>
      </c>
      <c r="I44" s="138">
        <f t="shared" si="6"/>
        <v>2304932.4630776215</v>
      </c>
      <c r="J44" s="138"/>
      <c r="K44" s="138">
        <f t="shared" si="7"/>
        <v>576233.11576940538</v>
      </c>
      <c r="L44" s="138">
        <f t="shared" si="3"/>
        <v>652234.65316450433</v>
      </c>
      <c r="M44" s="142">
        <f>SUM($L$35:L44)</f>
        <v>2061513.3010148162</v>
      </c>
      <c r="N44" s="150">
        <f t="shared" si="8"/>
        <v>185405.79572470987</v>
      </c>
      <c r="O44"/>
      <c r="P44"/>
      <c r="Q44"/>
      <c r="R44"/>
      <c r="S44"/>
      <c r="T44"/>
    </row>
    <row r="45" spans="2:20" ht="15" customHeight="1" thickBot="1" x14ac:dyDescent="0.35">
      <c r="B45" s="134">
        <v>10</v>
      </c>
      <c r="C45" s="148"/>
      <c r="D45" s="148">
        <f t="shared" si="4"/>
        <v>662146.72936340584</v>
      </c>
      <c r="E45" s="148">
        <f t="shared" si="5"/>
        <v>24284.109878853513</v>
      </c>
      <c r="F45" s="148"/>
      <c r="G45" s="149"/>
      <c r="H45" s="148">
        <f t="shared" si="9"/>
        <v>147703.20919263997</v>
      </c>
      <c r="I45" s="138">
        <f t="shared" si="6"/>
        <v>2719820.3064315938</v>
      </c>
      <c r="J45" s="138"/>
      <c r="K45" s="138">
        <f t="shared" si="7"/>
        <v>679955.07660789846</v>
      </c>
      <c r="L45" s="138">
        <f t="shared" si="3"/>
        <v>1205731.1813887958</v>
      </c>
      <c r="M45" s="142">
        <f>SUM($L$35:L45)</f>
        <v>3267244.4824036118</v>
      </c>
      <c r="N45" s="150">
        <f t="shared" si="8"/>
        <v>298038.30773355963</v>
      </c>
      <c r="O45"/>
      <c r="P45"/>
      <c r="Q45"/>
      <c r="R45"/>
      <c r="S45"/>
      <c r="T45"/>
    </row>
    <row r="46" spans="2:20" ht="15" customHeight="1" thickBot="1" x14ac:dyDescent="0.35">
      <c r="B46" s="134">
        <v>11</v>
      </c>
      <c r="C46" s="148"/>
      <c r="D46" s="148">
        <f t="shared" si="4"/>
        <v>781333.14064881881</v>
      </c>
      <c r="E46" s="148">
        <f t="shared" si="5"/>
        <v>28655.249657047145</v>
      </c>
      <c r="F46" s="148"/>
      <c r="G46" s="149"/>
      <c r="H46" s="148">
        <f t="shared" si="9"/>
        <v>147703.20919263997</v>
      </c>
      <c r="I46" s="138">
        <f t="shared" si="6"/>
        <v>3209387.9615892801</v>
      </c>
      <c r="J46" s="138"/>
      <c r="K46" s="138">
        <f t="shared" si="7"/>
        <v>802346.99039732001</v>
      </c>
      <c r="L46" s="138">
        <f t="shared" si="3"/>
        <v>1449349.3716934542</v>
      </c>
      <c r="M46" s="142">
        <f>SUM($L$35:L46)</f>
        <v>4716593.8540970664</v>
      </c>
      <c r="N46" s="150">
        <f t="shared" si="8"/>
        <v>311527.82479126734</v>
      </c>
      <c r="O46"/>
      <c r="P46"/>
      <c r="Q46"/>
      <c r="R46"/>
      <c r="S46"/>
      <c r="T46"/>
    </row>
    <row r="47" spans="2:20" ht="15" customHeight="1" thickBot="1" x14ac:dyDescent="0.35">
      <c r="B47" s="134">
        <v>12</v>
      </c>
      <c r="C47" s="148"/>
      <c r="D47" s="148">
        <f t="shared" si="4"/>
        <v>921973.10596560617</v>
      </c>
      <c r="E47" s="148">
        <f t="shared" si="5"/>
        <v>33813.194595315632</v>
      </c>
      <c r="F47" s="148">
        <f>M18*(1+G31)^(B47-1)</f>
        <v>533600.00238087133</v>
      </c>
      <c r="G47" s="149"/>
      <c r="H47" s="148">
        <f t="shared" si="9"/>
        <v>147703.20919263997</v>
      </c>
      <c r="I47" s="138">
        <f t="shared" si="6"/>
        <v>3787077.7946753507</v>
      </c>
      <c r="J47" s="138"/>
      <c r="K47" s="138">
        <f t="shared" si="7"/>
        <v>946769.44866883766</v>
      </c>
      <c r="L47" s="138">
        <f t="shared" si="3"/>
        <v>1203218.8338720798</v>
      </c>
      <c r="M47" s="142">
        <f>SUM($L$35:L47)</f>
        <v>5919812.6879691463</v>
      </c>
      <c r="N47" s="150">
        <f t="shared" si="8"/>
        <v>224890.20328995408</v>
      </c>
      <c r="O47"/>
      <c r="P47"/>
      <c r="Q47"/>
      <c r="R47"/>
      <c r="S47"/>
      <c r="T47"/>
    </row>
    <row r="48" spans="2:20" ht="15" customHeight="1" thickBot="1" x14ac:dyDescent="0.35">
      <c r="B48" s="134">
        <v>13</v>
      </c>
      <c r="C48" s="148"/>
      <c r="D48" s="148">
        <f t="shared" si="4"/>
        <v>1087928.2650394151</v>
      </c>
      <c r="E48" s="148">
        <f t="shared" si="5"/>
        <v>39899.569622472438</v>
      </c>
      <c r="F48" s="148"/>
      <c r="G48" s="149"/>
      <c r="H48" s="148">
        <f t="shared" si="9"/>
        <v>147703.20919263997</v>
      </c>
      <c r="I48" s="138">
        <f t="shared" si="6"/>
        <v>4468751.7977169128</v>
      </c>
      <c r="J48" s="138"/>
      <c r="K48" s="138">
        <f t="shared" si="7"/>
        <v>1117187.9494292282</v>
      </c>
      <c r="L48" s="138">
        <f t="shared" si="3"/>
        <v>2076032.8044331572</v>
      </c>
      <c r="M48" s="142">
        <f>SUM($L$35:L48)</f>
        <v>7995845.492402304</v>
      </c>
      <c r="N48" s="150">
        <f t="shared" si="8"/>
        <v>337413.36971359455</v>
      </c>
      <c r="O48"/>
      <c r="P48"/>
      <c r="Q48"/>
      <c r="R48"/>
      <c r="S48"/>
      <c r="T48"/>
    </row>
    <row r="49" spans="2:21" ht="15" customHeight="1" thickBot="1" x14ac:dyDescent="0.35">
      <c r="B49" s="134">
        <v>14</v>
      </c>
      <c r="C49" s="148"/>
      <c r="D49" s="148">
        <f t="shared" si="4"/>
        <v>1283755.3527465097</v>
      </c>
      <c r="E49" s="148">
        <f t="shared" si="5"/>
        <v>47081.492154517473</v>
      </c>
      <c r="F49" s="148"/>
      <c r="G49" s="149"/>
      <c r="H49" s="148">
        <f t="shared" si="9"/>
        <v>147703.20919263997</v>
      </c>
      <c r="I49" s="138">
        <f t="shared" si="6"/>
        <v>5273127.1213059574</v>
      </c>
      <c r="J49" s="138"/>
      <c r="K49" s="138">
        <f t="shared" si="7"/>
        <v>1318281.7803264894</v>
      </c>
      <c r="L49" s="138">
        <f t="shared" si="3"/>
        <v>2476305.2868858008</v>
      </c>
      <c r="M49" s="142">
        <f>SUM($L$35:L49)</f>
        <v>10472150.779288106</v>
      </c>
      <c r="N49" s="150">
        <f t="shared" si="8"/>
        <v>349972.90295954607</v>
      </c>
      <c r="O49"/>
      <c r="P49"/>
      <c r="Q49"/>
      <c r="R49"/>
      <c r="S49"/>
      <c r="T49"/>
    </row>
    <row r="50" spans="2:21" ht="15" customHeight="1" thickBot="1" x14ac:dyDescent="0.35">
      <c r="B50" s="134">
        <v>15</v>
      </c>
      <c r="C50" s="148"/>
      <c r="D50" s="148">
        <f t="shared" si="4"/>
        <v>1514831.3162408816</v>
      </c>
      <c r="E50" s="148">
        <f t="shared" si="5"/>
        <v>55556.16074233062</v>
      </c>
      <c r="F50" s="148"/>
      <c r="G50" s="149"/>
      <c r="H50" s="148">
        <f t="shared" si="9"/>
        <v>147703.20919263997</v>
      </c>
      <c r="I50" s="151">
        <f t="shared" si="6"/>
        <v>6222290.0031410297</v>
      </c>
      <c r="J50" s="151"/>
      <c r="K50" s="138">
        <f t="shared" si="7"/>
        <v>1555572.5007852574</v>
      </c>
      <c r="L50" s="138">
        <f t="shared" si="3"/>
        <v>2948626.81617992</v>
      </c>
      <c r="M50" s="142">
        <f>SUM($L$35:L50)</f>
        <v>13420777.595468026</v>
      </c>
      <c r="N50" s="150">
        <f t="shared" si="8"/>
        <v>362369.97463708161</v>
      </c>
      <c r="O50"/>
      <c r="P50"/>
      <c r="Q50"/>
      <c r="R50"/>
      <c r="S50"/>
      <c r="T50"/>
    </row>
    <row r="51" spans="2:21" ht="15" customHeight="1" thickBot="1" x14ac:dyDescent="0.35">
      <c r="B51" s="135">
        <v>16</v>
      </c>
      <c r="C51" s="152"/>
      <c r="D51" s="152">
        <f t="shared" si="4"/>
        <v>1787500.9531642403</v>
      </c>
      <c r="E51" s="152">
        <f t="shared" si="5"/>
        <v>65556.269675950127</v>
      </c>
      <c r="F51" s="152"/>
      <c r="G51" s="153"/>
      <c r="H51" s="152">
        <f t="shared" si="9"/>
        <v>147703.20919263997</v>
      </c>
      <c r="I51" s="152">
        <f>($G$27*(1+$G$32)^(B51-1))+J51</f>
        <v>9413760.5879875794</v>
      </c>
      <c r="J51" s="152">
        <f>G28*(1+G31)^(B51-1)</f>
        <v>2071458.384281164</v>
      </c>
      <c r="K51" s="139">
        <f t="shared" si="7"/>
        <v>2353440.1469968949</v>
      </c>
      <c r="L51" s="139">
        <f t="shared" si="3"/>
        <v>5059560.0089578545</v>
      </c>
      <c r="M51" s="143">
        <f>SUM($L$35:L51)</f>
        <v>18480337.604425881</v>
      </c>
      <c r="N51" s="154">
        <f t="shared" si="8"/>
        <v>540688.71536207246</v>
      </c>
      <c r="O51"/>
      <c r="P51"/>
      <c r="Q51"/>
      <c r="R51"/>
      <c r="S51"/>
      <c r="T51"/>
    </row>
    <row r="52" spans="2:21" ht="15" thickBot="1" x14ac:dyDescent="0.35"/>
    <row r="53" spans="2:21" s="5" customFormat="1" ht="48" customHeight="1" thickBot="1" x14ac:dyDescent="0.35">
      <c r="B53"/>
      <c r="C53"/>
      <c r="D53"/>
      <c r="E53"/>
      <c r="F53"/>
      <c r="G53"/>
      <c r="H53"/>
      <c r="I53" s="61" t="s">
        <v>3</v>
      </c>
      <c r="J53" s="57">
        <f>NPV(G29,L35:L51)</f>
        <v>2119748.3852862008</v>
      </c>
      <c r="K53"/>
      <c r="U53"/>
    </row>
    <row r="54" spans="2:21" ht="18.600000000000001" thickBot="1" x14ac:dyDescent="0.35">
      <c r="I54" s="56" t="s">
        <v>13</v>
      </c>
      <c r="J54" s="58">
        <f>IFERROR(IRR(L35:L51),"به دلیل NPV منفی قابل محاسبه نیست.")</f>
        <v>0.27123288236148113</v>
      </c>
      <c r="K54"/>
    </row>
    <row r="55" spans="2:21" ht="28.2" thickBot="1" x14ac:dyDescent="0.35">
      <c r="I55" s="121" t="s">
        <v>77</v>
      </c>
      <c r="J55" s="59">
        <f>COUNTIF(M35:M51,"&lt;0")</f>
        <v>7</v>
      </c>
    </row>
    <row r="56" spans="2:21" x14ac:dyDescent="0.3">
      <c r="I56" s="50"/>
      <c r="J56" s="49"/>
    </row>
  </sheetData>
  <mergeCells count="56">
    <mergeCell ref="B2:U2"/>
    <mergeCell ref="J5:J6"/>
    <mergeCell ref="M5:M6"/>
    <mergeCell ref="B28:F28"/>
    <mergeCell ref="B26:F26"/>
    <mergeCell ref="B7:B9"/>
    <mergeCell ref="G7:G9"/>
    <mergeCell ref="J7:J9"/>
    <mergeCell ref="M7:M9"/>
    <mergeCell ref="B21:F21"/>
    <mergeCell ref="B15:F15"/>
    <mergeCell ref="B16:F16"/>
    <mergeCell ref="B17:F17"/>
    <mergeCell ref="B18:F18"/>
    <mergeCell ref="B19:F19"/>
    <mergeCell ref="T7:T9"/>
    <mergeCell ref="P5:P6"/>
    <mergeCell ref="R7:R9"/>
    <mergeCell ref="S7:S9"/>
    <mergeCell ref="Q7:Q9"/>
    <mergeCell ref="P7:P9"/>
    <mergeCell ref="U7:U9"/>
    <mergeCell ref="B32:F32"/>
    <mergeCell ref="Q5:Q6"/>
    <mergeCell ref="T3:U3"/>
    <mergeCell ref="B3:B4"/>
    <mergeCell ref="C3:G3"/>
    <mergeCell ref="H3:J3"/>
    <mergeCell ref="K3:M3"/>
    <mergeCell ref="N3:S3"/>
    <mergeCell ref="R5:R6"/>
    <mergeCell ref="S5:S6"/>
    <mergeCell ref="T5:T6"/>
    <mergeCell ref="U5:U6"/>
    <mergeCell ref="B5:B6"/>
    <mergeCell ref="G5:G6"/>
    <mergeCell ref="P10:P12"/>
    <mergeCell ref="M10:M12"/>
    <mergeCell ref="U10:U12"/>
    <mergeCell ref="B14:F14"/>
    <mergeCell ref="I14:N14"/>
    <mergeCell ref="Q10:Q12"/>
    <mergeCell ref="B10:B12"/>
    <mergeCell ref="G10:G12"/>
    <mergeCell ref="J10:J12"/>
    <mergeCell ref="T10:T12"/>
    <mergeCell ref="R10:R12"/>
    <mergeCell ref="S10:S12"/>
    <mergeCell ref="B31:F31"/>
    <mergeCell ref="B22:F22"/>
    <mergeCell ref="B23:F23"/>
    <mergeCell ref="B25:F25"/>
    <mergeCell ref="B27:F27"/>
    <mergeCell ref="B29:F29"/>
    <mergeCell ref="B30:F30"/>
    <mergeCell ref="B24:F24"/>
  </mergeCells>
  <conditionalFormatting sqref="B38:B51 G22:G26 H35:H37 I35:I51 B35:D37 F35:F37">
    <cfRule type="expression" dxfId="25" priority="17">
      <formula>#REF!&gt;#REF!</formula>
    </cfRule>
  </conditionalFormatting>
  <conditionalFormatting sqref="H38:H47 C38:D47 F38:F47">
    <cfRule type="expression" dxfId="24" priority="38">
      <formula>#REF!&gt;#REF!</formula>
    </cfRule>
  </conditionalFormatting>
  <conditionalFormatting sqref="G27:G28">
    <cfRule type="expression" dxfId="23" priority="39">
      <formula>#REF!&gt;#REF!</formula>
    </cfRule>
  </conditionalFormatting>
  <conditionalFormatting sqref="M35:M51 H48:H51 C48:D51 F48:F51">
    <cfRule type="expression" dxfId="22" priority="40">
      <formula>#REF!&gt;#REF!</formula>
    </cfRule>
  </conditionalFormatting>
  <conditionalFormatting sqref="K35:K51">
    <cfRule type="expression" dxfId="21" priority="10">
      <formula>#REF!&gt;#REF!</formula>
    </cfRule>
  </conditionalFormatting>
  <conditionalFormatting sqref="L36:L51">
    <cfRule type="expression" dxfId="20" priority="9">
      <formula>#REF!&gt;#REF!</formula>
    </cfRule>
  </conditionalFormatting>
  <conditionalFormatting sqref="L35">
    <cfRule type="expression" dxfId="19" priority="8">
      <formula>#REF!&gt;#REF!</formula>
    </cfRule>
  </conditionalFormatting>
  <conditionalFormatting sqref="J35:J51">
    <cfRule type="expression" dxfId="18" priority="7">
      <formula>#REF!&gt;#REF!</formula>
    </cfRule>
  </conditionalFormatting>
  <conditionalFormatting sqref="E35">
    <cfRule type="expression" dxfId="17" priority="4">
      <formula>#REF!&gt;#REF!</formula>
    </cfRule>
  </conditionalFormatting>
  <conditionalFormatting sqref="E36:E37">
    <cfRule type="expression" dxfId="16" priority="1">
      <formula>#REF!&gt;#REF!</formula>
    </cfRule>
  </conditionalFormatting>
  <conditionalFormatting sqref="E38:E47">
    <cfRule type="expression" dxfId="15" priority="2">
      <formula>#REF!&gt;#REF!</formula>
    </cfRule>
  </conditionalFormatting>
  <conditionalFormatting sqref="E48:E51">
    <cfRule type="expression" dxfId="14" priority="3">
      <formula>#REF!&gt;#REF!</formula>
    </cfRule>
  </conditionalFormatting>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U56"/>
  <sheetViews>
    <sheetView tabSelected="1" topLeftCell="I1" zoomScale="115" zoomScaleNormal="115" workbookViewId="0">
      <selection activeCell="J4" sqref="J4"/>
    </sheetView>
  </sheetViews>
  <sheetFormatPr defaultRowHeight="14.4" x14ac:dyDescent="0.3"/>
  <cols>
    <col min="2" max="2" width="23.44140625" customWidth="1"/>
    <col min="3" max="3" width="12.88671875" customWidth="1"/>
    <col min="4" max="4" width="10.33203125" customWidth="1"/>
    <col min="5" max="6" width="11.33203125" customWidth="1"/>
    <col min="7" max="7" width="21.44140625" customWidth="1"/>
    <col min="8" max="20" width="13.88671875" style="5" customWidth="1"/>
  </cols>
  <sheetData>
    <row r="1" spans="2:21" ht="15" thickBot="1" x14ac:dyDescent="0.35"/>
    <row r="2" spans="2:21" ht="43.5" customHeight="1" thickBot="1" x14ac:dyDescent="0.35">
      <c r="B2" s="175" t="s">
        <v>91</v>
      </c>
      <c r="C2" s="176"/>
      <c r="D2" s="176"/>
      <c r="E2" s="176"/>
      <c r="F2" s="176"/>
      <c r="G2" s="176"/>
      <c r="H2" s="176"/>
      <c r="I2" s="176"/>
      <c r="J2" s="176"/>
      <c r="K2" s="176"/>
      <c r="L2" s="176"/>
      <c r="M2" s="176"/>
      <c r="N2" s="176"/>
      <c r="O2" s="176"/>
      <c r="P2" s="176"/>
      <c r="Q2" s="176"/>
      <c r="R2" s="176"/>
      <c r="S2" s="176"/>
      <c r="T2" s="176"/>
      <c r="U2" s="177"/>
    </row>
    <row r="3" spans="2:21" ht="33.75" customHeight="1" x14ac:dyDescent="0.3">
      <c r="B3" s="200" t="s">
        <v>18</v>
      </c>
      <c r="C3" s="189" t="s">
        <v>19</v>
      </c>
      <c r="D3" s="190"/>
      <c r="E3" s="190"/>
      <c r="F3" s="190"/>
      <c r="G3" s="190"/>
      <c r="H3" s="191" t="s">
        <v>20</v>
      </c>
      <c r="I3" s="192"/>
      <c r="J3" s="193"/>
      <c r="K3" s="191" t="s">
        <v>21</v>
      </c>
      <c r="L3" s="192"/>
      <c r="M3" s="193"/>
      <c r="N3" s="178" t="s">
        <v>22</v>
      </c>
      <c r="O3" s="237"/>
      <c r="P3" s="237"/>
      <c r="Q3" s="237"/>
      <c r="R3" s="237"/>
      <c r="S3" s="237"/>
      <c r="T3" s="178" t="s">
        <v>23</v>
      </c>
      <c r="U3" s="179"/>
    </row>
    <row r="4" spans="2:21" ht="97.2" thickBot="1" x14ac:dyDescent="0.35">
      <c r="B4" s="201"/>
      <c r="C4" s="64" t="s">
        <v>24</v>
      </c>
      <c r="D4" s="64" t="s">
        <v>25</v>
      </c>
      <c r="E4" s="64" t="s">
        <v>26</v>
      </c>
      <c r="F4" s="64" t="s">
        <v>28</v>
      </c>
      <c r="G4" s="128" t="s">
        <v>27</v>
      </c>
      <c r="H4" s="65" t="s">
        <v>108</v>
      </c>
      <c r="I4" s="66" t="s">
        <v>31</v>
      </c>
      <c r="J4" s="129" t="s">
        <v>110</v>
      </c>
      <c r="K4" s="65" t="s">
        <v>29</v>
      </c>
      <c r="L4" s="66" t="s">
        <v>30</v>
      </c>
      <c r="M4" s="129" t="s">
        <v>32</v>
      </c>
      <c r="N4" s="65" t="s">
        <v>33</v>
      </c>
      <c r="O4" s="65" t="s">
        <v>34</v>
      </c>
      <c r="P4" s="65" t="s">
        <v>35</v>
      </c>
      <c r="Q4" s="66" t="s">
        <v>36</v>
      </c>
      <c r="R4" s="67" t="s">
        <v>37</v>
      </c>
      <c r="S4" s="130" t="s">
        <v>38</v>
      </c>
      <c r="T4" s="131" t="s">
        <v>96</v>
      </c>
      <c r="U4" s="68" t="s">
        <v>97</v>
      </c>
    </row>
    <row r="5" spans="2:21" ht="48" customHeight="1" x14ac:dyDescent="0.3">
      <c r="B5" s="220" t="s">
        <v>39</v>
      </c>
      <c r="C5" s="69" t="s">
        <v>74</v>
      </c>
      <c r="D5" s="11">
        <v>5000</v>
      </c>
      <c r="E5" s="11">
        <v>50</v>
      </c>
      <c r="F5" s="11">
        <v>2500</v>
      </c>
      <c r="G5" s="255">
        <f>(SUM(F5:F6)/D5)*100</f>
        <v>75</v>
      </c>
      <c r="H5" s="18">
        <v>300</v>
      </c>
      <c r="I5" s="6">
        <f>F5*H5/1000</f>
        <v>750</v>
      </c>
      <c r="J5" s="259">
        <f>SUMPRODUCT(F5:F6,H5:H6)/SUM(F5:F6)</f>
        <v>333.33333333333331</v>
      </c>
      <c r="K5" s="18">
        <v>6</v>
      </c>
      <c r="L5" s="7">
        <f t="shared" ref="L5:L12" si="0">F5*(K5/100)</f>
        <v>150</v>
      </c>
      <c r="M5" s="247">
        <f>SUMPRODUCT(F5:F6,K5:K6)/SUM(F5:F6)</f>
        <v>8</v>
      </c>
      <c r="N5" s="13">
        <v>0.8</v>
      </c>
      <c r="O5" s="12">
        <f t="shared" ref="O5:O12" si="1">F5*N5</f>
        <v>2000</v>
      </c>
      <c r="P5" s="270">
        <f>SUM(O5:O6)</f>
        <v>5125</v>
      </c>
      <c r="Q5" s="252">
        <v>0.3</v>
      </c>
      <c r="R5" s="273">
        <f>(P5*Q5)/100</f>
        <v>15.375</v>
      </c>
      <c r="S5" s="267">
        <f>(P5/SUM(F5:F6))*Q5</f>
        <v>0.41</v>
      </c>
      <c r="T5" s="261">
        <v>0.35</v>
      </c>
      <c r="U5" s="249">
        <f>(F5+F6)*T5</f>
        <v>1312.5</v>
      </c>
    </row>
    <row r="6" spans="2:21" ht="48" customHeight="1" thickBot="1" x14ac:dyDescent="0.35">
      <c r="B6" s="222"/>
      <c r="C6" s="66" t="s">
        <v>0</v>
      </c>
      <c r="D6" s="15">
        <v>2500</v>
      </c>
      <c r="E6" s="15">
        <v>50</v>
      </c>
      <c r="F6" s="15">
        <v>1250</v>
      </c>
      <c r="G6" s="257"/>
      <c r="H6" s="9">
        <v>400</v>
      </c>
      <c r="I6" s="10">
        <f t="shared" ref="I6:I12" si="2">F6*H6/1000</f>
        <v>500</v>
      </c>
      <c r="J6" s="260"/>
      <c r="K6" s="9">
        <v>12</v>
      </c>
      <c r="L6" s="17">
        <f t="shared" si="0"/>
        <v>150</v>
      </c>
      <c r="M6" s="248"/>
      <c r="N6" s="16">
        <v>2.5</v>
      </c>
      <c r="O6" s="10">
        <f t="shared" si="1"/>
        <v>3125</v>
      </c>
      <c r="P6" s="272"/>
      <c r="Q6" s="254"/>
      <c r="R6" s="275"/>
      <c r="S6" s="269"/>
      <c r="T6" s="263"/>
      <c r="U6" s="251"/>
    </row>
    <row r="7" spans="2:21" ht="48" customHeight="1" x14ac:dyDescent="0.3">
      <c r="B7" s="220" t="s">
        <v>40</v>
      </c>
      <c r="C7" s="69" t="s">
        <v>1</v>
      </c>
      <c r="D7" s="11">
        <v>5000</v>
      </c>
      <c r="E7" s="11">
        <v>50</v>
      </c>
      <c r="F7" s="11">
        <v>2500</v>
      </c>
      <c r="G7" s="255">
        <f>(SUM(F7:F9)/D7)*100</f>
        <v>96</v>
      </c>
      <c r="H7" s="19">
        <v>300</v>
      </c>
      <c r="I7" s="12">
        <f t="shared" si="2"/>
        <v>750</v>
      </c>
      <c r="J7" s="258">
        <f>SUMPRODUCT(F7:F9,H7:H9)/SUM(F7:F9)</f>
        <v>360.41666666666669</v>
      </c>
      <c r="K7" s="19">
        <v>6</v>
      </c>
      <c r="L7" s="14">
        <f t="shared" si="0"/>
        <v>150</v>
      </c>
      <c r="M7" s="246">
        <f>SUMPRODUCT(F7:F9,K7:K9)/SUM(F7:F9)</f>
        <v>8.5208333333333339</v>
      </c>
      <c r="N7" s="13">
        <v>0.8</v>
      </c>
      <c r="O7" s="12">
        <f t="shared" si="1"/>
        <v>2000</v>
      </c>
      <c r="P7" s="270">
        <f>SUM(O7:O9)</f>
        <v>5000</v>
      </c>
      <c r="Q7" s="252">
        <v>0.3</v>
      </c>
      <c r="R7" s="273">
        <f>(P7*Q7)/100</f>
        <v>15</v>
      </c>
      <c r="S7" s="267">
        <f>(P7/SUM(F7:F9))*Q7</f>
        <v>0.3125</v>
      </c>
      <c r="T7" s="261">
        <v>0.35</v>
      </c>
      <c r="U7" s="249">
        <f>(F7+F8+F9)*T7</f>
        <v>1680</v>
      </c>
    </row>
    <row r="8" spans="2:21" ht="48" customHeight="1" x14ac:dyDescent="0.3">
      <c r="B8" s="221"/>
      <c r="C8" s="83" t="s">
        <v>75</v>
      </c>
      <c r="D8" s="2">
        <v>2500</v>
      </c>
      <c r="E8" s="2">
        <v>80</v>
      </c>
      <c r="F8" s="2">
        <v>2000</v>
      </c>
      <c r="G8" s="256"/>
      <c r="H8" s="8">
        <v>400</v>
      </c>
      <c r="I8" s="3">
        <f t="shared" si="2"/>
        <v>800</v>
      </c>
      <c r="J8" s="259"/>
      <c r="K8" s="8">
        <v>11</v>
      </c>
      <c r="L8" s="4">
        <f t="shared" si="0"/>
        <v>220</v>
      </c>
      <c r="M8" s="247"/>
      <c r="N8" s="1">
        <v>1.2</v>
      </c>
      <c r="O8" s="3">
        <f t="shared" si="1"/>
        <v>2400</v>
      </c>
      <c r="P8" s="271"/>
      <c r="Q8" s="253"/>
      <c r="R8" s="274"/>
      <c r="S8" s="268"/>
      <c r="T8" s="262"/>
      <c r="U8" s="250"/>
    </row>
    <row r="9" spans="2:21" ht="45" customHeight="1" thickBot="1" x14ac:dyDescent="0.35">
      <c r="B9" s="222"/>
      <c r="C9" s="66" t="s">
        <v>2</v>
      </c>
      <c r="D9" s="15">
        <v>500</v>
      </c>
      <c r="E9" s="15">
        <v>60</v>
      </c>
      <c r="F9" s="15">
        <v>300</v>
      </c>
      <c r="G9" s="257"/>
      <c r="H9" s="9">
        <v>600</v>
      </c>
      <c r="I9" s="10">
        <f t="shared" si="2"/>
        <v>180</v>
      </c>
      <c r="J9" s="260"/>
      <c r="K9" s="9">
        <v>13</v>
      </c>
      <c r="L9" s="17">
        <f t="shared" si="0"/>
        <v>39</v>
      </c>
      <c r="M9" s="248"/>
      <c r="N9" s="16">
        <v>2</v>
      </c>
      <c r="O9" s="10">
        <f t="shared" si="1"/>
        <v>600</v>
      </c>
      <c r="P9" s="272"/>
      <c r="Q9" s="254"/>
      <c r="R9" s="275"/>
      <c r="S9" s="269"/>
      <c r="T9" s="263"/>
      <c r="U9" s="251"/>
    </row>
    <row r="10" spans="2:21" ht="45" customHeight="1" x14ac:dyDescent="0.3">
      <c r="B10" s="220" t="s">
        <v>41</v>
      </c>
      <c r="C10" s="69" t="s">
        <v>1</v>
      </c>
      <c r="D10" s="11">
        <v>5000</v>
      </c>
      <c r="E10" s="11">
        <v>50</v>
      </c>
      <c r="F10" s="11">
        <v>2500</v>
      </c>
      <c r="G10" s="255">
        <f>(SUM(F10:F12)/D10)*100</f>
        <v>95</v>
      </c>
      <c r="H10" s="19">
        <v>300</v>
      </c>
      <c r="I10" s="12">
        <f t="shared" si="2"/>
        <v>750</v>
      </c>
      <c r="J10" s="258">
        <f>SUMPRODUCT(F10:F12,H10:H12)/SUM(F10:F12)</f>
        <v>347.36842105263156</v>
      </c>
      <c r="K10" s="19">
        <v>6</v>
      </c>
      <c r="L10" s="14">
        <f t="shared" si="0"/>
        <v>150</v>
      </c>
      <c r="M10" s="246">
        <f>SUMPRODUCT(F10:F12,K10:K12)/SUM(F10:F12)</f>
        <v>8.4210526315789469</v>
      </c>
      <c r="N10" s="13">
        <v>0.8</v>
      </c>
      <c r="O10" s="12">
        <f t="shared" si="1"/>
        <v>2000</v>
      </c>
      <c r="P10" s="270">
        <f>SUM(O10:O12)</f>
        <v>5025</v>
      </c>
      <c r="Q10" s="252">
        <v>0.3</v>
      </c>
      <c r="R10" s="273">
        <f>(P10*Q10)/100</f>
        <v>15.074999999999999</v>
      </c>
      <c r="S10" s="267">
        <f>(P10/SUM(F10:F12))*Q10</f>
        <v>0.31736842105263158</v>
      </c>
      <c r="T10" s="261">
        <f>Result!E6</f>
        <v>0.35</v>
      </c>
      <c r="U10" s="249">
        <f>(F10+F11+F12)*T10</f>
        <v>1662.5</v>
      </c>
    </row>
    <row r="11" spans="2:21" ht="45" customHeight="1" x14ac:dyDescent="0.3">
      <c r="B11" s="221"/>
      <c r="C11" s="83" t="s">
        <v>75</v>
      </c>
      <c r="D11" s="2">
        <v>2500</v>
      </c>
      <c r="E11" s="2">
        <v>80</v>
      </c>
      <c r="F11" s="2">
        <v>2000</v>
      </c>
      <c r="G11" s="256"/>
      <c r="H11" s="8">
        <v>400</v>
      </c>
      <c r="I11" s="3">
        <f t="shared" si="2"/>
        <v>800</v>
      </c>
      <c r="J11" s="259"/>
      <c r="K11" s="8">
        <v>11</v>
      </c>
      <c r="L11" s="4">
        <f t="shared" si="0"/>
        <v>220</v>
      </c>
      <c r="M11" s="247"/>
      <c r="N11" s="1">
        <v>1.2</v>
      </c>
      <c r="O11" s="3">
        <f t="shared" si="1"/>
        <v>2400</v>
      </c>
      <c r="P11" s="271"/>
      <c r="Q11" s="253"/>
      <c r="R11" s="274"/>
      <c r="S11" s="268"/>
      <c r="T11" s="262"/>
      <c r="U11" s="250"/>
    </row>
    <row r="12" spans="2:21" ht="66.75" customHeight="1" thickBot="1" x14ac:dyDescent="0.35">
      <c r="B12" s="222"/>
      <c r="C12" s="66" t="s">
        <v>0</v>
      </c>
      <c r="D12" s="15">
        <v>500</v>
      </c>
      <c r="E12" s="15">
        <v>50</v>
      </c>
      <c r="F12" s="15">
        <v>250</v>
      </c>
      <c r="G12" s="257"/>
      <c r="H12" s="9">
        <v>400</v>
      </c>
      <c r="I12" s="10">
        <f t="shared" si="2"/>
        <v>100</v>
      </c>
      <c r="J12" s="260"/>
      <c r="K12" s="9">
        <v>12</v>
      </c>
      <c r="L12" s="17">
        <f t="shared" si="0"/>
        <v>30</v>
      </c>
      <c r="M12" s="248"/>
      <c r="N12" s="16">
        <v>2.5</v>
      </c>
      <c r="O12" s="10">
        <f t="shared" si="1"/>
        <v>625</v>
      </c>
      <c r="P12" s="272"/>
      <c r="Q12" s="254"/>
      <c r="R12" s="275"/>
      <c r="S12" s="269"/>
      <c r="T12" s="263"/>
      <c r="U12" s="251"/>
    </row>
    <row r="13" spans="2:21" ht="36" customHeight="1" thickBot="1" x14ac:dyDescent="0.35">
      <c r="H13"/>
      <c r="I13"/>
      <c r="J13"/>
      <c r="Q13"/>
      <c r="R13"/>
      <c r="S13"/>
      <c r="T13"/>
    </row>
    <row r="14" spans="2:21" ht="27.75" customHeight="1" thickBot="1" x14ac:dyDescent="0.35">
      <c r="B14" s="180" t="s">
        <v>44</v>
      </c>
      <c r="C14" s="181"/>
      <c r="D14" s="181"/>
      <c r="E14" s="181"/>
      <c r="F14" s="182"/>
      <c r="G14" s="89" t="s">
        <v>42</v>
      </c>
      <c r="H14"/>
      <c r="I14" s="226" t="s">
        <v>43</v>
      </c>
      <c r="J14" s="227"/>
      <c r="K14" s="227"/>
      <c r="L14" s="227"/>
      <c r="M14" s="227"/>
      <c r="N14" s="228"/>
      <c r="Q14"/>
      <c r="R14"/>
      <c r="S14"/>
      <c r="T14"/>
    </row>
    <row r="15" spans="2:21" ht="27.75" customHeight="1" thickBot="1" x14ac:dyDescent="0.35">
      <c r="B15" s="183" t="s">
        <v>45</v>
      </c>
      <c r="C15" s="184"/>
      <c r="D15" s="184"/>
      <c r="E15" s="184"/>
      <c r="F15" s="185"/>
      <c r="G15" s="33">
        <v>2</v>
      </c>
      <c r="I15" s="27" t="s">
        <v>12</v>
      </c>
      <c r="J15" s="28" t="s">
        <v>11</v>
      </c>
      <c r="K15" s="28" t="s">
        <v>10</v>
      </c>
      <c r="L15" s="29" t="s">
        <v>9</v>
      </c>
      <c r="M15" s="29" t="s">
        <v>8</v>
      </c>
      <c r="N15" s="30" t="s">
        <v>98</v>
      </c>
      <c r="Q15"/>
      <c r="R15"/>
      <c r="S15"/>
      <c r="T15"/>
    </row>
    <row r="16" spans="2:21" ht="27.75" customHeight="1" thickBot="1" x14ac:dyDescent="0.35">
      <c r="B16" s="186" t="s">
        <v>46</v>
      </c>
      <c r="C16" s="187"/>
      <c r="D16" s="187"/>
      <c r="E16" s="187"/>
      <c r="F16" s="188"/>
      <c r="G16" s="34">
        <v>16</v>
      </c>
      <c r="I16" s="31">
        <f>SUM(J16:M16)</f>
        <v>129600</v>
      </c>
      <c r="J16" s="32">
        <v>43200</v>
      </c>
      <c r="K16" s="32" t="s">
        <v>4</v>
      </c>
      <c r="L16" s="32" t="s">
        <v>4</v>
      </c>
      <c r="M16" s="32">
        <v>86400</v>
      </c>
      <c r="N16" s="26" t="s">
        <v>5</v>
      </c>
      <c r="Q16"/>
      <c r="R16"/>
      <c r="S16"/>
      <c r="T16"/>
    </row>
    <row r="17" spans="2:20" ht="27.75" customHeight="1" thickBot="1" x14ac:dyDescent="0.35">
      <c r="B17" s="186" t="s">
        <v>47</v>
      </c>
      <c r="C17" s="187"/>
      <c r="D17" s="187"/>
      <c r="E17" s="187"/>
      <c r="F17" s="188"/>
      <c r="G17" s="34">
        <f>G16</f>
        <v>16</v>
      </c>
      <c r="I17" s="31">
        <f>SUM(J17:M17)</f>
        <v>178726</v>
      </c>
      <c r="J17" s="32" t="s">
        <v>4</v>
      </c>
      <c r="K17" s="32">
        <v>12686</v>
      </c>
      <c r="L17" s="32">
        <v>79640</v>
      </c>
      <c r="M17" s="32">
        <v>86400</v>
      </c>
      <c r="N17" s="26" t="s">
        <v>7</v>
      </c>
      <c r="Q17"/>
      <c r="R17"/>
      <c r="S17"/>
      <c r="T17"/>
    </row>
    <row r="18" spans="2:20" ht="27.75" customHeight="1" thickBot="1" x14ac:dyDescent="0.35">
      <c r="B18" s="186" t="s">
        <v>48</v>
      </c>
      <c r="C18" s="187"/>
      <c r="D18" s="187"/>
      <c r="E18" s="187"/>
      <c r="F18" s="188"/>
      <c r="G18" s="34">
        <v>5</v>
      </c>
      <c r="I18" s="31">
        <f>SUM(J18:M18)</f>
        <v>174680</v>
      </c>
      <c r="J18" s="32">
        <v>8640</v>
      </c>
      <c r="K18" s="32" t="s">
        <v>4</v>
      </c>
      <c r="L18" s="32">
        <v>79640</v>
      </c>
      <c r="M18" s="32">
        <v>86400</v>
      </c>
      <c r="N18" s="26" t="s">
        <v>6</v>
      </c>
      <c r="Q18"/>
      <c r="R18"/>
      <c r="S18"/>
      <c r="T18"/>
    </row>
    <row r="19" spans="2:20" ht="27.75" customHeight="1" thickBot="1" x14ac:dyDescent="0.35">
      <c r="B19" s="243" t="s">
        <v>49</v>
      </c>
      <c r="C19" s="244"/>
      <c r="D19" s="244"/>
      <c r="E19" s="244"/>
      <c r="F19" s="245"/>
      <c r="G19" s="35">
        <v>8</v>
      </c>
      <c r="I19"/>
      <c r="J19"/>
      <c r="Q19"/>
      <c r="R19"/>
      <c r="S19"/>
      <c r="T19"/>
    </row>
    <row r="20" spans="2:20" ht="21" customHeight="1" thickBot="1" x14ac:dyDescent="0.35">
      <c r="I20"/>
      <c r="J20"/>
      <c r="Q20"/>
      <c r="R20"/>
      <c r="S20"/>
      <c r="T20"/>
    </row>
    <row r="21" spans="2:20" ht="21" customHeight="1" x14ac:dyDescent="0.3">
      <c r="B21" s="229" t="s">
        <v>78</v>
      </c>
      <c r="C21" s="217"/>
      <c r="D21" s="217"/>
      <c r="E21" s="217"/>
      <c r="F21" s="217"/>
      <c r="G21" s="97" t="s">
        <v>51</v>
      </c>
      <c r="I21"/>
      <c r="J21"/>
      <c r="Q21"/>
      <c r="R21"/>
      <c r="S21"/>
      <c r="T21"/>
    </row>
    <row r="22" spans="2:20" ht="21" customHeight="1" x14ac:dyDescent="0.3">
      <c r="B22" s="232" t="s">
        <v>52</v>
      </c>
      <c r="C22" s="233"/>
      <c r="D22" s="233"/>
      <c r="E22" s="233"/>
      <c r="F22" s="233"/>
      <c r="G22" s="24">
        <f>(I10+I11+I12)*1000</f>
        <v>1650000</v>
      </c>
      <c r="H22"/>
      <c r="I22"/>
      <c r="J22"/>
      <c r="Q22"/>
      <c r="R22"/>
      <c r="S22"/>
      <c r="T22"/>
    </row>
    <row r="23" spans="2:20" ht="21" customHeight="1" x14ac:dyDescent="0.3">
      <c r="B23" s="232" t="s">
        <v>53</v>
      </c>
      <c r="C23" s="233"/>
      <c r="D23" s="233"/>
      <c r="E23" s="233"/>
      <c r="F23" s="233"/>
      <c r="G23" s="24">
        <f>(L10+L11+L12)*365</f>
        <v>146000</v>
      </c>
      <c r="H23"/>
      <c r="I23"/>
      <c r="J23"/>
      <c r="K23"/>
      <c r="L23"/>
      <c r="M23"/>
      <c r="N23"/>
      <c r="O23"/>
      <c r="P23"/>
      <c r="Q23"/>
      <c r="R23"/>
      <c r="S23"/>
      <c r="T23"/>
    </row>
    <row r="24" spans="2:20" ht="21" customHeight="1" x14ac:dyDescent="0.3">
      <c r="B24" s="232" t="s">
        <v>54</v>
      </c>
      <c r="C24" s="233"/>
      <c r="D24" s="233"/>
      <c r="E24" s="233"/>
      <c r="F24" s="233"/>
      <c r="G24" s="24">
        <f>(R10)*365</f>
        <v>5502.375</v>
      </c>
      <c r="H24"/>
      <c r="I24"/>
      <c r="J24"/>
      <c r="K24"/>
      <c r="L24"/>
      <c r="M24"/>
      <c r="N24"/>
      <c r="O24"/>
      <c r="P24"/>
      <c r="Q24"/>
      <c r="R24"/>
      <c r="S24"/>
      <c r="T24"/>
    </row>
    <row r="25" spans="2:20" ht="21" customHeight="1" x14ac:dyDescent="0.3">
      <c r="B25" s="232" t="s">
        <v>55</v>
      </c>
      <c r="C25" s="233"/>
      <c r="D25" s="233"/>
      <c r="E25" s="233"/>
      <c r="F25" s="233"/>
      <c r="G25" s="24" t="s">
        <v>16</v>
      </c>
      <c r="H25"/>
      <c r="I25"/>
      <c r="J25"/>
      <c r="K25"/>
      <c r="L25"/>
      <c r="M25"/>
      <c r="N25"/>
      <c r="O25"/>
      <c r="P25"/>
      <c r="Q25"/>
      <c r="R25"/>
      <c r="S25"/>
      <c r="T25"/>
    </row>
    <row r="26" spans="2:20" ht="21" customHeight="1" x14ac:dyDescent="0.3">
      <c r="B26" s="186" t="s">
        <v>56</v>
      </c>
      <c r="C26" s="187"/>
      <c r="D26" s="187"/>
      <c r="E26" s="187"/>
      <c r="F26" s="188"/>
      <c r="G26" s="24">
        <f>0.1*G22</f>
        <v>165000</v>
      </c>
      <c r="H26"/>
      <c r="I26"/>
      <c r="J26"/>
      <c r="K26"/>
      <c r="L26"/>
      <c r="M26"/>
      <c r="N26"/>
      <c r="O26"/>
      <c r="P26"/>
      <c r="Q26"/>
      <c r="R26"/>
      <c r="S26"/>
      <c r="T26"/>
    </row>
    <row r="27" spans="2:20" ht="21" customHeight="1" x14ac:dyDescent="0.3">
      <c r="B27" s="232" t="s">
        <v>57</v>
      </c>
      <c r="C27" s="233"/>
      <c r="D27" s="233"/>
      <c r="E27" s="233"/>
      <c r="F27" s="233"/>
      <c r="G27" s="24">
        <f>U10*365</f>
        <v>606812.5</v>
      </c>
      <c r="H27"/>
      <c r="I27"/>
      <c r="J27"/>
      <c r="K27"/>
      <c r="L27"/>
      <c r="M27"/>
      <c r="N27"/>
      <c r="O27"/>
      <c r="P27"/>
      <c r="Q27"/>
      <c r="R27"/>
      <c r="S27"/>
      <c r="T27"/>
    </row>
    <row r="28" spans="2:20" ht="21" customHeight="1" x14ac:dyDescent="0.3">
      <c r="B28" s="186" t="s">
        <v>58</v>
      </c>
      <c r="C28" s="187"/>
      <c r="D28" s="187"/>
      <c r="E28" s="187"/>
      <c r="F28" s="188"/>
      <c r="G28" s="24">
        <f>0.1*G22</f>
        <v>165000</v>
      </c>
      <c r="H28"/>
      <c r="I28"/>
      <c r="J28"/>
      <c r="K28"/>
      <c r="L28"/>
      <c r="M28"/>
      <c r="N28"/>
      <c r="O28"/>
      <c r="P28"/>
      <c r="Q28"/>
      <c r="R28"/>
      <c r="S28"/>
      <c r="T28"/>
    </row>
    <row r="29" spans="2:20" ht="21" customHeight="1" x14ac:dyDescent="0.3">
      <c r="B29" s="241" t="s">
        <v>59</v>
      </c>
      <c r="C29" s="242"/>
      <c r="D29" s="242"/>
      <c r="E29" s="242"/>
      <c r="F29" s="242"/>
      <c r="G29" s="38">
        <f>Result!C6</f>
        <v>0.15</v>
      </c>
      <c r="H29"/>
      <c r="I29"/>
      <c r="J29"/>
      <c r="K29"/>
      <c r="L29"/>
      <c r="M29"/>
      <c r="N29"/>
      <c r="O29"/>
      <c r="P29"/>
      <c r="Q29"/>
      <c r="R29"/>
      <c r="S29"/>
      <c r="T29"/>
    </row>
    <row r="30" spans="2:20" ht="21" customHeight="1" x14ac:dyDescent="0.3">
      <c r="B30" s="241" t="s">
        <v>60</v>
      </c>
      <c r="C30" s="242"/>
      <c r="D30" s="242"/>
      <c r="E30" s="242"/>
      <c r="F30" s="242"/>
      <c r="G30" s="46">
        <v>0.25</v>
      </c>
      <c r="H30"/>
      <c r="I30"/>
      <c r="J30"/>
      <c r="K30"/>
      <c r="L30"/>
      <c r="M30"/>
      <c r="N30"/>
      <c r="O30"/>
      <c r="P30"/>
      <c r="Q30"/>
      <c r="R30"/>
      <c r="S30"/>
      <c r="T30"/>
    </row>
    <row r="31" spans="2:20" ht="21" customHeight="1" x14ac:dyDescent="0.3">
      <c r="B31" s="230" t="s">
        <v>61</v>
      </c>
      <c r="C31" s="231"/>
      <c r="D31" s="231"/>
      <c r="E31" s="231"/>
      <c r="F31" s="231"/>
      <c r="G31" s="46">
        <f>Result!D6</f>
        <v>0.18</v>
      </c>
      <c r="H31"/>
      <c r="I31" s="52"/>
      <c r="J31"/>
      <c r="K31"/>
      <c r="L31"/>
      <c r="M31"/>
      <c r="N31"/>
      <c r="O31"/>
      <c r="P31"/>
      <c r="Q31"/>
      <c r="R31"/>
      <c r="S31"/>
      <c r="T31"/>
    </row>
    <row r="32" spans="2:20" ht="21" customHeight="1" thickBot="1" x14ac:dyDescent="0.35">
      <c r="B32" s="223" t="s">
        <v>99</v>
      </c>
      <c r="C32" s="224"/>
      <c r="D32" s="224"/>
      <c r="E32" s="224"/>
      <c r="F32" s="225"/>
      <c r="G32" s="39">
        <f>Result!F6</f>
        <v>0.18</v>
      </c>
      <c r="H32"/>
      <c r="I32" s="22"/>
      <c r="J32"/>
      <c r="K32"/>
      <c r="L32"/>
      <c r="M32"/>
      <c r="N32"/>
      <c r="O32"/>
      <c r="P32"/>
      <c r="Q32"/>
      <c r="R32"/>
      <c r="S32"/>
      <c r="T32"/>
    </row>
    <row r="33" spans="2:20" ht="21" customHeight="1" thickBot="1" x14ac:dyDescent="0.35">
      <c r="H33"/>
      <c r="I33"/>
      <c r="J33"/>
      <c r="K33"/>
      <c r="L33"/>
      <c r="M33"/>
      <c r="N33"/>
      <c r="O33"/>
      <c r="P33"/>
      <c r="Q33"/>
      <c r="R33"/>
      <c r="S33"/>
      <c r="T33"/>
    </row>
    <row r="34" spans="2:20" s="20" customFormat="1" ht="166.2" thickBot="1" x14ac:dyDescent="0.35">
      <c r="B34" s="104" t="s">
        <v>82</v>
      </c>
      <c r="C34" s="105" t="s">
        <v>63</v>
      </c>
      <c r="D34" s="105" t="s">
        <v>64</v>
      </c>
      <c r="E34" s="105" t="s">
        <v>65</v>
      </c>
      <c r="F34" s="123" t="s">
        <v>66</v>
      </c>
      <c r="G34" s="105" t="s">
        <v>67</v>
      </c>
      <c r="H34" s="105" t="s">
        <v>68</v>
      </c>
      <c r="I34" s="105" t="s">
        <v>100</v>
      </c>
      <c r="J34" s="105" t="s">
        <v>69</v>
      </c>
      <c r="K34" s="105" t="s">
        <v>70</v>
      </c>
      <c r="L34" s="106" t="s">
        <v>71</v>
      </c>
      <c r="M34" s="106" t="s">
        <v>72</v>
      </c>
      <c r="N34" s="107" t="s">
        <v>80</v>
      </c>
    </row>
    <row r="35" spans="2:20" ht="15" customHeight="1" thickTop="1" thickBot="1" x14ac:dyDescent="0.35">
      <c r="B35" s="132">
        <v>0</v>
      </c>
      <c r="C35" s="37">
        <f>G22</f>
        <v>1650000</v>
      </c>
      <c r="D35" s="139"/>
      <c r="E35" s="139"/>
      <c r="F35" s="139"/>
      <c r="G35" s="144"/>
      <c r="H35" s="139"/>
      <c r="I35" s="139"/>
      <c r="J35" s="139"/>
      <c r="K35" s="139"/>
      <c r="L35" s="137">
        <f t="shared" ref="L35:L51" si="3">I35-SUM(C35:H35,K35)</f>
        <v>-1650000</v>
      </c>
      <c r="M35" s="140">
        <f>SUM($L$35:L35)</f>
        <v>-1650000</v>
      </c>
      <c r="N35" s="145">
        <f>PV(G29,B35,0,M35)</f>
        <v>1650000</v>
      </c>
      <c r="O35"/>
      <c r="P35"/>
      <c r="Q35"/>
      <c r="R35"/>
      <c r="S35"/>
      <c r="T35"/>
    </row>
    <row r="36" spans="2:20" ht="15" customHeight="1" thickBot="1" x14ac:dyDescent="0.35">
      <c r="B36" s="133">
        <v>1</v>
      </c>
      <c r="C36" s="36"/>
      <c r="D36" s="138">
        <f t="shared" ref="D36:D51" si="4">$G$23*(1+$G$31)^(B36-1)</f>
        <v>146000</v>
      </c>
      <c r="E36" s="138">
        <f t="shared" ref="E36:E51" si="5">$G$24*(1+$G$31)^(B36-1)</f>
        <v>5502.375</v>
      </c>
      <c r="F36" s="138"/>
      <c r="G36" s="146"/>
      <c r="H36" s="138">
        <f>(C35)/16</f>
        <v>103125</v>
      </c>
      <c r="I36" s="138">
        <f t="shared" ref="I36:I50" si="6">$G$27*(1+$G$32)^(B36-1)</f>
        <v>606812.5</v>
      </c>
      <c r="J36" s="138"/>
      <c r="K36" s="138">
        <f t="shared" ref="K36:K51" si="7">IF(I36&gt;0,I36*$G$30,0)</f>
        <v>151703.125</v>
      </c>
      <c r="L36" s="138">
        <f t="shared" si="3"/>
        <v>200482</v>
      </c>
      <c r="M36" s="141">
        <f>SUM($L$35:L36)</f>
        <v>-1449518</v>
      </c>
      <c r="N36" s="147">
        <f t="shared" ref="N36:N51" si="8">PV($G$29,B36,0,-L36)</f>
        <v>174332.17391304349</v>
      </c>
      <c r="O36"/>
      <c r="P36"/>
      <c r="Q36"/>
      <c r="R36"/>
      <c r="S36"/>
      <c r="T36"/>
    </row>
    <row r="37" spans="2:20" ht="15" customHeight="1" thickBot="1" x14ac:dyDescent="0.35">
      <c r="B37" s="134">
        <v>2</v>
      </c>
      <c r="C37" s="23"/>
      <c r="D37" s="148">
        <f t="shared" si="4"/>
        <v>172280</v>
      </c>
      <c r="E37" s="148">
        <f t="shared" si="5"/>
        <v>6492.8024999999998</v>
      </c>
      <c r="F37" s="148"/>
      <c r="G37" s="149"/>
      <c r="H37" s="148">
        <f>H36</f>
        <v>103125</v>
      </c>
      <c r="I37" s="138">
        <f t="shared" si="6"/>
        <v>716038.75</v>
      </c>
      <c r="J37" s="138"/>
      <c r="K37" s="138">
        <f t="shared" si="7"/>
        <v>179009.6875</v>
      </c>
      <c r="L37" s="138">
        <f t="shared" si="3"/>
        <v>255131.26</v>
      </c>
      <c r="M37" s="142">
        <f>SUM($L$35:L37)</f>
        <v>-1194386.74</v>
      </c>
      <c r="N37" s="150">
        <f t="shared" si="8"/>
        <v>192915.88657844995</v>
      </c>
      <c r="O37"/>
      <c r="P37"/>
      <c r="Q37"/>
      <c r="R37"/>
      <c r="S37"/>
      <c r="T37"/>
    </row>
    <row r="38" spans="2:20" ht="15" customHeight="1" thickBot="1" x14ac:dyDescent="0.35">
      <c r="B38" s="134">
        <v>3</v>
      </c>
      <c r="C38" s="23"/>
      <c r="D38" s="148">
        <f t="shared" si="4"/>
        <v>203290.39999999997</v>
      </c>
      <c r="E38" s="148">
        <f t="shared" si="5"/>
        <v>7661.5069499999991</v>
      </c>
      <c r="F38" s="148"/>
      <c r="G38" s="149"/>
      <c r="H38" s="148">
        <f t="shared" ref="H38:H51" si="9">H37</f>
        <v>103125</v>
      </c>
      <c r="I38" s="138">
        <f t="shared" si="6"/>
        <v>844925.72499999986</v>
      </c>
      <c r="J38" s="138"/>
      <c r="K38" s="138">
        <f t="shared" si="7"/>
        <v>211231.43124999997</v>
      </c>
      <c r="L38" s="138">
        <f t="shared" si="3"/>
        <v>319617.38679999998</v>
      </c>
      <c r="M38" s="142">
        <f>SUM($L$35:L38)</f>
        <v>-874769.35320000001</v>
      </c>
      <c r="N38" s="150">
        <f t="shared" si="8"/>
        <v>210153.6199884935</v>
      </c>
      <c r="O38"/>
      <c r="P38"/>
      <c r="Q38"/>
      <c r="R38"/>
      <c r="S38"/>
      <c r="T38"/>
    </row>
    <row r="39" spans="2:20" ht="15" customHeight="1" thickBot="1" x14ac:dyDescent="0.35">
      <c r="B39" s="134">
        <v>4</v>
      </c>
      <c r="C39" s="23"/>
      <c r="D39" s="148">
        <f t="shared" si="4"/>
        <v>239882.67199999996</v>
      </c>
      <c r="E39" s="148">
        <f t="shared" si="5"/>
        <v>9040.5782009999984</v>
      </c>
      <c r="F39" s="148"/>
      <c r="G39" s="149"/>
      <c r="H39" s="148">
        <f t="shared" si="9"/>
        <v>103125</v>
      </c>
      <c r="I39" s="138">
        <f t="shared" si="6"/>
        <v>997012.35549999995</v>
      </c>
      <c r="J39" s="138"/>
      <c r="K39" s="138">
        <f t="shared" si="7"/>
        <v>249253.08887499999</v>
      </c>
      <c r="L39" s="138">
        <f t="shared" si="3"/>
        <v>395711.01642400003</v>
      </c>
      <c r="M39" s="142">
        <f>SUM($L$35:L39)</f>
        <v>-479058.33677599998</v>
      </c>
      <c r="N39" s="150">
        <f t="shared" si="8"/>
        <v>226249.05795734015</v>
      </c>
      <c r="O39"/>
      <c r="P39"/>
      <c r="Q39"/>
      <c r="R39"/>
      <c r="S39"/>
      <c r="T39"/>
    </row>
    <row r="40" spans="2:20" ht="15" customHeight="1" thickBot="1" x14ac:dyDescent="0.35">
      <c r="B40" s="134">
        <v>5</v>
      </c>
      <c r="C40" s="23"/>
      <c r="D40" s="148">
        <f t="shared" si="4"/>
        <v>283061.55295999994</v>
      </c>
      <c r="E40" s="148">
        <f t="shared" si="5"/>
        <v>10667.882277179997</v>
      </c>
      <c r="F40" s="148"/>
      <c r="G40" s="149"/>
      <c r="H40" s="148">
        <f t="shared" si="9"/>
        <v>103125</v>
      </c>
      <c r="I40" s="138">
        <f t="shared" si="6"/>
        <v>1176474.5794899997</v>
      </c>
      <c r="J40" s="138"/>
      <c r="K40" s="138">
        <f t="shared" si="7"/>
        <v>294118.64487249992</v>
      </c>
      <c r="L40" s="138">
        <f t="shared" si="3"/>
        <v>485501.49938031984</v>
      </c>
      <c r="M40" s="142">
        <f>SUM($L$35:L40)</f>
        <v>6443.162604319863</v>
      </c>
      <c r="N40" s="150">
        <f t="shared" si="8"/>
        <v>241380.05044433213</v>
      </c>
      <c r="O40"/>
      <c r="P40"/>
      <c r="Q40"/>
      <c r="R40"/>
      <c r="S40"/>
      <c r="T40"/>
    </row>
    <row r="41" spans="2:20" ht="15" customHeight="1" thickBot="1" x14ac:dyDescent="0.35">
      <c r="B41" s="134">
        <v>6</v>
      </c>
      <c r="C41" s="23"/>
      <c r="D41" s="148">
        <f t="shared" si="4"/>
        <v>334012.63249279989</v>
      </c>
      <c r="E41" s="148">
        <f t="shared" si="5"/>
        <v>12588.101087072395</v>
      </c>
      <c r="F41" s="148">
        <f>(M18+J18)*(1+G31)^(B41-1)</f>
        <v>217428.49720627192</v>
      </c>
      <c r="G41" s="148">
        <f>G26*(1+G31)^(B41-1)</f>
        <v>377480.02987199987</v>
      </c>
      <c r="H41" s="148">
        <f t="shared" si="9"/>
        <v>103125</v>
      </c>
      <c r="I41" s="138">
        <f t="shared" si="6"/>
        <v>1388240.0037981996</v>
      </c>
      <c r="J41" s="138"/>
      <c r="K41" s="138">
        <f t="shared" si="7"/>
        <v>347060.0009495499</v>
      </c>
      <c r="L41" s="138">
        <f t="shared" si="3"/>
        <v>-3454.2578094943892</v>
      </c>
      <c r="M41" s="142">
        <f>SUM($L$35:L41)</f>
        <v>2988.9047948254738</v>
      </c>
      <c r="N41" s="150">
        <f t="shared" si="8"/>
        <v>-1493.3709744374285</v>
      </c>
      <c r="O41"/>
      <c r="P41"/>
      <c r="Q41"/>
      <c r="R41"/>
      <c r="S41"/>
      <c r="T41"/>
    </row>
    <row r="42" spans="2:20" ht="15" customHeight="1" thickBot="1" x14ac:dyDescent="0.35">
      <c r="B42" s="134">
        <v>7</v>
      </c>
      <c r="C42" s="23"/>
      <c r="D42" s="148">
        <f t="shared" si="4"/>
        <v>394134.9063415039</v>
      </c>
      <c r="E42" s="148">
        <f t="shared" si="5"/>
        <v>14853.959282745427</v>
      </c>
      <c r="F42" s="148"/>
      <c r="G42" s="149"/>
      <c r="H42" s="148">
        <f>H41+(G41/10)</f>
        <v>140873.00298719999</v>
      </c>
      <c r="I42" s="138">
        <f t="shared" si="6"/>
        <v>1638123.2044818755</v>
      </c>
      <c r="J42" s="138"/>
      <c r="K42" s="138">
        <f t="shared" si="7"/>
        <v>409530.80112046888</v>
      </c>
      <c r="L42" s="138">
        <f t="shared" si="3"/>
        <v>678730.53474995727</v>
      </c>
      <c r="M42" s="142">
        <f>SUM($L$35:L42)</f>
        <v>681719.43954478274</v>
      </c>
      <c r="N42" s="150">
        <f t="shared" si="8"/>
        <v>255159.94813931672</v>
      </c>
      <c r="O42"/>
      <c r="P42"/>
      <c r="Q42"/>
      <c r="R42"/>
      <c r="S42"/>
      <c r="T42"/>
    </row>
    <row r="43" spans="2:20" ht="15" customHeight="1" thickBot="1" x14ac:dyDescent="0.35">
      <c r="B43" s="134">
        <v>8</v>
      </c>
      <c r="C43" s="23"/>
      <c r="D43" s="148">
        <f t="shared" si="4"/>
        <v>465079.18948297459</v>
      </c>
      <c r="E43" s="148">
        <f t="shared" si="5"/>
        <v>17527.671953639605</v>
      </c>
      <c r="F43" s="148"/>
      <c r="G43" s="149"/>
      <c r="H43" s="148">
        <f t="shared" si="9"/>
        <v>140873.00298719999</v>
      </c>
      <c r="I43" s="138">
        <f t="shared" si="6"/>
        <v>1932985.3812886132</v>
      </c>
      <c r="J43" s="138"/>
      <c r="K43" s="138">
        <f t="shared" si="7"/>
        <v>483246.3453221533</v>
      </c>
      <c r="L43" s="138">
        <f t="shared" si="3"/>
        <v>826259.17154264566</v>
      </c>
      <c r="M43" s="142">
        <f>SUM($L$35:L43)</f>
        <v>1507978.6110874284</v>
      </c>
      <c r="N43" s="150">
        <f t="shared" si="8"/>
        <v>270105.5888339557</v>
      </c>
      <c r="O43"/>
      <c r="P43"/>
      <c r="Q43"/>
      <c r="R43"/>
      <c r="S43"/>
      <c r="T43"/>
    </row>
    <row r="44" spans="2:20" ht="15" customHeight="1" thickBot="1" x14ac:dyDescent="0.35">
      <c r="B44" s="134">
        <v>9</v>
      </c>
      <c r="C44" s="23"/>
      <c r="D44" s="148">
        <f t="shared" si="4"/>
        <v>548793.44358990993</v>
      </c>
      <c r="E44" s="148">
        <f t="shared" si="5"/>
        <v>20682.65290529473</v>
      </c>
      <c r="F44" s="148">
        <f>L18*(1+G31)^(B44-1)</f>
        <v>299355.54690068786</v>
      </c>
      <c r="G44" s="149"/>
      <c r="H44" s="148">
        <f t="shared" si="9"/>
        <v>140873.00298719999</v>
      </c>
      <c r="I44" s="138">
        <f t="shared" si="6"/>
        <v>2280922.7499205633</v>
      </c>
      <c r="J44" s="138"/>
      <c r="K44" s="138">
        <f t="shared" si="7"/>
        <v>570230.68748014083</v>
      </c>
      <c r="L44" s="138">
        <f t="shared" si="3"/>
        <v>700987.41605733009</v>
      </c>
      <c r="M44" s="142">
        <f>SUM($L$35:L44)</f>
        <v>2208966.0271447585</v>
      </c>
      <c r="N44" s="150">
        <f t="shared" si="8"/>
        <v>199264.37369824582</v>
      </c>
      <c r="O44"/>
      <c r="P44"/>
      <c r="Q44"/>
      <c r="R44"/>
      <c r="S44"/>
      <c r="T44"/>
    </row>
    <row r="45" spans="2:20" ht="15" customHeight="1" thickBot="1" x14ac:dyDescent="0.35">
      <c r="B45" s="134">
        <v>10</v>
      </c>
      <c r="C45" s="23"/>
      <c r="D45" s="148">
        <f t="shared" si="4"/>
        <v>647576.26343609369</v>
      </c>
      <c r="E45" s="148">
        <f t="shared" si="5"/>
        <v>24405.530428247781</v>
      </c>
      <c r="F45" s="148"/>
      <c r="G45" s="149"/>
      <c r="H45" s="148">
        <f t="shared" si="9"/>
        <v>140873.00298719999</v>
      </c>
      <c r="I45" s="138">
        <f t="shared" si="6"/>
        <v>2691488.8449062645</v>
      </c>
      <c r="J45" s="138"/>
      <c r="K45" s="138">
        <f t="shared" si="7"/>
        <v>672872.21122656611</v>
      </c>
      <c r="L45" s="138">
        <f t="shared" si="3"/>
        <v>1205761.8368281568</v>
      </c>
      <c r="M45" s="142">
        <f>SUM($L$35:L45)</f>
        <v>3414727.8639729153</v>
      </c>
      <c r="N45" s="150">
        <f t="shared" si="8"/>
        <v>298045.8852893291</v>
      </c>
      <c r="O45"/>
      <c r="P45"/>
      <c r="Q45"/>
      <c r="R45"/>
      <c r="S45"/>
      <c r="T45"/>
    </row>
    <row r="46" spans="2:20" ht="15" customHeight="1" thickBot="1" x14ac:dyDescent="0.35">
      <c r="B46" s="134">
        <v>11</v>
      </c>
      <c r="C46" s="23"/>
      <c r="D46" s="148">
        <f t="shared" si="4"/>
        <v>764139.99085459055</v>
      </c>
      <c r="E46" s="148">
        <f t="shared" si="5"/>
        <v>28798.525905332379</v>
      </c>
      <c r="F46" s="148"/>
      <c r="G46" s="149"/>
      <c r="H46" s="148">
        <f t="shared" si="9"/>
        <v>140873.00298719999</v>
      </c>
      <c r="I46" s="138">
        <f t="shared" si="6"/>
        <v>3175956.8369893921</v>
      </c>
      <c r="J46" s="138"/>
      <c r="K46" s="138">
        <f t="shared" si="7"/>
        <v>793989.20924734802</v>
      </c>
      <c r="L46" s="138">
        <f t="shared" si="3"/>
        <v>1448156.107994921</v>
      </c>
      <c r="M46" s="142">
        <f>SUM($L$35:L46)</f>
        <v>4862883.9719678368</v>
      </c>
      <c r="N46" s="150">
        <f t="shared" si="8"/>
        <v>311271.34084635618</v>
      </c>
      <c r="O46"/>
      <c r="P46"/>
      <c r="Q46"/>
      <c r="R46"/>
      <c r="S46"/>
      <c r="T46"/>
    </row>
    <row r="47" spans="2:20" ht="15" customHeight="1" thickBot="1" x14ac:dyDescent="0.35">
      <c r="B47" s="134">
        <v>12</v>
      </c>
      <c r="C47" s="23"/>
      <c r="D47" s="148">
        <f t="shared" si="4"/>
        <v>901685.18920841673</v>
      </c>
      <c r="E47" s="148">
        <f t="shared" si="5"/>
        <v>33982.260568292208</v>
      </c>
      <c r="F47" s="148">
        <f>(M18+J18)*(1+G31)^(B47-1)</f>
        <v>586960.00261895848</v>
      </c>
      <c r="G47" s="149"/>
      <c r="H47" s="148">
        <f t="shared" si="9"/>
        <v>140873.00298719999</v>
      </c>
      <c r="I47" s="138">
        <f t="shared" si="6"/>
        <v>3747629.0676474823</v>
      </c>
      <c r="J47" s="138"/>
      <c r="K47" s="138">
        <f t="shared" si="7"/>
        <v>936907.26691187057</v>
      </c>
      <c r="L47" s="138">
        <f t="shared" si="3"/>
        <v>1147221.3453527447</v>
      </c>
      <c r="M47" s="142">
        <f>SUM($L$35:L47)</f>
        <v>6010105.3173205815</v>
      </c>
      <c r="N47" s="150">
        <f t="shared" si="8"/>
        <v>214423.87229319458</v>
      </c>
      <c r="O47"/>
      <c r="P47"/>
      <c r="Q47"/>
      <c r="R47"/>
      <c r="S47"/>
      <c r="T47"/>
    </row>
    <row r="48" spans="2:20" ht="15" customHeight="1" thickBot="1" x14ac:dyDescent="0.35">
      <c r="B48" s="134">
        <v>13</v>
      </c>
      <c r="C48" s="23"/>
      <c r="D48" s="148">
        <f t="shared" si="4"/>
        <v>1063988.5232659318</v>
      </c>
      <c r="E48" s="148">
        <f t="shared" si="5"/>
        <v>40099.0674705848</v>
      </c>
      <c r="F48" s="148"/>
      <c r="G48" s="149"/>
      <c r="H48" s="148">
        <f t="shared" si="9"/>
        <v>140873.00298719999</v>
      </c>
      <c r="I48" s="138">
        <f t="shared" si="6"/>
        <v>4422202.2998240283</v>
      </c>
      <c r="J48" s="138"/>
      <c r="K48" s="138">
        <f t="shared" si="7"/>
        <v>1105550.5749560071</v>
      </c>
      <c r="L48" s="138">
        <f t="shared" si="3"/>
        <v>2071691.1311443048</v>
      </c>
      <c r="M48" s="142">
        <f>SUM($L$35:L48)</f>
        <v>8081796.4484648863</v>
      </c>
      <c r="N48" s="150">
        <f t="shared" si="8"/>
        <v>336707.72642536758</v>
      </c>
      <c r="O48"/>
      <c r="P48"/>
      <c r="Q48"/>
      <c r="R48"/>
      <c r="S48"/>
      <c r="T48"/>
    </row>
    <row r="49" spans="2:20" ht="15" customHeight="1" thickBot="1" x14ac:dyDescent="0.35">
      <c r="B49" s="134">
        <v>14</v>
      </c>
      <c r="C49" s="23"/>
      <c r="D49" s="148">
        <f t="shared" si="4"/>
        <v>1255506.4574537992</v>
      </c>
      <c r="E49" s="148">
        <f t="shared" si="5"/>
        <v>47316.899615290058</v>
      </c>
      <c r="F49" s="148"/>
      <c r="G49" s="149"/>
      <c r="H49" s="148">
        <f t="shared" si="9"/>
        <v>140873.00298719999</v>
      </c>
      <c r="I49" s="138">
        <f t="shared" si="6"/>
        <v>5218198.7137923529</v>
      </c>
      <c r="J49" s="138"/>
      <c r="K49" s="138">
        <f t="shared" si="7"/>
        <v>1304549.6784480882</v>
      </c>
      <c r="L49" s="138">
        <f t="shared" si="3"/>
        <v>2469952.6752879755</v>
      </c>
      <c r="M49" s="142">
        <f>SUM($L$35:L49)</f>
        <v>10551749.123752862</v>
      </c>
      <c r="N49" s="150">
        <f t="shared" si="8"/>
        <v>349075.09688771825</v>
      </c>
      <c r="O49"/>
      <c r="P49"/>
      <c r="Q49"/>
      <c r="R49"/>
      <c r="S49"/>
      <c r="T49"/>
    </row>
    <row r="50" spans="2:20" ht="15" customHeight="1" thickBot="1" x14ac:dyDescent="0.35">
      <c r="B50" s="134">
        <v>15</v>
      </c>
      <c r="C50" s="23"/>
      <c r="D50" s="148">
        <f t="shared" si="4"/>
        <v>1481497.6197954833</v>
      </c>
      <c r="E50" s="148">
        <f t="shared" si="5"/>
        <v>55833.941546042275</v>
      </c>
      <c r="F50" s="148"/>
      <c r="G50" s="149"/>
      <c r="H50" s="148">
        <f t="shared" si="9"/>
        <v>140873.00298719999</v>
      </c>
      <c r="I50" s="151">
        <f t="shared" si="6"/>
        <v>6157474.4822749775</v>
      </c>
      <c r="J50" s="151"/>
      <c r="K50" s="138">
        <f t="shared" si="7"/>
        <v>1539368.6205687444</v>
      </c>
      <c r="L50" s="138">
        <f t="shared" si="3"/>
        <v>2939901.2973775077</v>
      </c>
      <c r="M50" s="142">
        <f>SUM($L$35:L50)</f>
        <v>13491650.42113037</v>
      </c>
      <c r="N50" s="150">
        <f t="shared" si="8"/>
        <v>361297.65649570967</v>
      </c>
      <c r="O50"/>
      <c r="P50"/>
      <c r="Q50"/>
      <c r="R50"/>
      <c r="S50"/>
      <c r="T50"/>
    </row>
    <row r="51" spans="2:20" ht="15" customHeight="1" thickBot="1" x14ac:dyDescent="0.35">
      <c r="B51" s="135">
        <v>16</v>
      </c>
      <c r="C51" s="25"/>
      <c r="D51" s="152">
        <f t="shared" si="4"/>
        <v>1748167.1913586701</v>
      </c>
      <c r="E51" s="152">
        <f t="shared" si="5"/>
        <v>65884.051024329878</v>
      </c>
      <c r="F51" s="152"/>
      <c r="G51" s="153"/>
      <c r="H51" s="152">
        <f t="shared" si="9"/>
        <v>140873.00298719999</v>
      </c>
      <c r="I51" s="152">
        <f>($G$27*(1+$G$32)^(B51-1))+J51</f>
        <v>9241488.2902774904</v>
      </c>
      <c r="J51" s="152">
        <f>G28*(1+G31)^(B51-1)</f>
        <v>1975668.4011930178</v>
      </c>
      <c r="K51" s="139">
        <f t="shared" si="7"/>
        <v>2310372.0725693726</v>
      </c>
      <c r="L51" s="139">
        <f t="shared" si="3"/>
        <v>4976191.9723379184</v>
      </c>
      <c r="M51" s="143">
        <f>SUM($L$35:L51)</f>
        <v>18467842.393468291</v>
      </c>
      <c r="N51" s="154">
        <f t="shared" si="8"/>
        <v>531779.60932469275</v>
      </c>
      <c r="O51"/>
      <c r="P51"/>
      <c r="Q51"/>
      <c r="R51"/>
      <c r="S51"/>
      <c r="T51"/>
    </row>
    <row r="52" spans="2:20" ht="15" customHeight="1" thickBot="1" x14ac:dyDescent="0.35">
      <c r="L52" s="21"/>
      <c r="M52"/>
      <c r="N52"/>
      <c r="O52"/>
      <c r="P52"/>
      <c r="Q52"/>
      <c r="R52"/>
      <c r="S52"/>
      <c r="T52"/>
    </row>
    <row r="53" spans="2:20" ht="31.5" customHeight="1" thickBot="1" x14ac:dyDescent="0.35">
      <c r="I53" s="61" t="s">
        <v>3</v>
      </c>
      <c r="J53" s="57">
        <f>NPV(G29,L35:L51)</f>
        <v>2191885.6662096586</v>
      </c>
      <c r="K53"/>
    </row>
    <row r="54" spans="2:20" ht="31.5" customHeight="1" thickBot="1" x14ac:dyDescent="0.35">
      <c r="I54" s="56" t="s">
        <v>13</v>
      </c>
      <c r="J54" s="58">
        <f>IFERROR(IRR(L35:L51),"به دلیل NPV منفی قابل محاسبه نیست.")</f>
        <v>0.28011627928605698</v>
      </c>
      <c r="K54"/>
    </row>
    <row r="55" spans="2:20" ht="28.2" thickBot="1" x14ac:dyDescent="0.35">
      <c r="I55" s="121" t="s">
        <v>77</v>
      </c>
      <c r="J55" s="59">
        <f>COUNTIF(M35:M51,"&lt;0")</f>
        <v>5</v>
      </c>
    </row>
    <row r="56" spans="2:20" x14ac:dyDescent="0.3">
      <c r="I56" s="50"/>
      <c r="J56" s="49"/>
    </row>
  </sheetData>
  <mergeCells count="56">
    <mergeCell ref="B2:U2"/>
    <mergeCell ref="J5:J6"/>
    <mergeCell ref="M5:M6"/>
    <mergeCell ref="B28:F28"/>
    <mergeCell ref="B26:F26"/>
    <mergeCell ref="B7:B9"/>
    <mergeCell ref="G7:G9"/>
    <mergeCell ref="J7:J9"/>
    <mergeCell ref="M7:M9"/>
    <mergeCell ref="B21:F21"/>
    <mergeCell ref="B15:F15"/>
    <mergeCell ref="B16:F16"/>
    <mergeCell ref="B17:F17"/>
    <mergeCell ref="B18:F18"/>
    <mergeCell ref="B19:F19"/>
    <mergeCell ref="T7:T9"/>
    <mergeCell ref="P5:P6"/>
    <mergeCell ref="R7:R9"/>
    <mergeCell ref="S7:S9"/>
    <mergeCell ref="Q7:Q9"/>
    <mergeCell ref="P7:P9"/>
    <mergeCell ref="U7:U9"/>
    <mergeCell ref="B32:F32"/>
    <mergeCell ref="Q5:Q6"/>
    <mergeCell ref="T3:U3"/>
    <mergeCell ref="B3:B4"/>
    <mergeCell ref="C3:G3"/>
    <mergeCell ref="H3:J3"/>
    <mergeCell ref="K3:M3"/>
    <mergeCell ref="N3:S3"/>
    <mergeCell ref="R5:R6"/>
    <mergeCell ref="S5:S6"/>
    <mergeCell ref="T5:T6"/>
    <mergeCell ref="U5:U6"/>
    <mergeCell ref="B5:B6"/>
    <mergeCell ref="G5:G6"/>
    <mergeCell ref="P10:P12"/>
    <mergeCell ref="M10:M12"/>
    <mergeCell ref="U10:U12"/>
    <mergeCell ref="B14:F14"/>
    <mergeCell ref="I14:N14"/>
    <mergeCell ref="Q10:Q12"/>
    <mergeCell ref="B10:B12"/>
    <mergeCell ref="G10:G12"/>
    <mergeCell ref="J10:J12"/>
    <mergeCell ref="T10:T12"/>
    <mergeCell ref="R10:R12"/>
    <mergeCell ref="S10:S12"/>
    <mergeCell ref="B29:F29"/>
    <mergeCell ref="B31:F31"/>
    <mergeCell ref="B22:F22"/>
    <mergeCell ref="B23:F23"/>
    <mergeCell ref="B25:F25"/>
    <mergeCell ref="B27:F27"/>
    <mergeCell ref="B30:F30"/>
    <mergeCell ref="B24:F24"/>
  </mergeCells>
  <conditionalFormatting sqref="C38:D47 B38:B51 B35:D37 F35:F47 H35:H47 I35:I51">
    <cfRule type="expression" dxfId="13" priority="11">
      <formula>#REF!&gt;#REF!</formula>
    </cfRule>
  </conditionalFormatting>
  <conditionalFormatting sqref="G27:G28">
    <cfRule type="expression" dxfId="12" priority="39">
      <formula>#REF!&gt;#REF!</formula>
    </cfRule>
  </conditionalFormatting>
  <conditionalFormatting sqref="M35:M51 H48:H51 C48:D51 F48:F51">
    <cfRule type="expression" dxfId="11" priority="46">
      <formula>#REF!&gt;#REF!</formula>
    </cfRule>
  </conditionalFormatting>
  <conditionalFormatting sqref="G22:G26">
    <cfRule type="expression" dxfId="10" priority="47">
      <formula>#REF!&gt;#REF!</formula>
    </cfRule>
  </conditionalFormatting>
  <conditionalFormatting sqref="K35:K51">
    <cfRule type="expression" dxfId="9" priority="8">
      <formula>#REF!&gt;#REF!</formula>
    </cfRule>
  </conditionalFormatting>
  <conditionalFormatting sqref="L36:L51">
    <cfRule type="expression" dxfId="8" priority="7">
      <formula>#REF!&gt;#REF!</formula>
    </cfRule>
  </conditionalFormatting>
  <conditionalFormatting sqref="L35">
    <cfRule type="expression" dxfId="7" priority="6">
      <formula>#REF!&gt;#REF!</formula>
    </cfRule>
  </conditionalFormatting>
  <conditionalFormatting sqref="J35:J51">
    <cfRule type="expression" dxfId="6" priority="5">
      <formula>#REF!&gt;#REF!</formula>
    </cfRule>
  </conditionalFormatting>
  <conditionalFormatting sqref="E35">
    <cfRule type="expression" dxfId="5" priority="3">
      <formula>#REF!&gt;#REF!</formula>
    </cfRule>
  </conditionalFormatting>
  <conditionalFormatting sqref="E36:E47">
    <cfRule type="expression" dxfId="4" priority="1">
      <formula>#REF!&gt;#REF!</formula>
    </cfRule>
  </conditionalFormatting>
  <conditionalFormatting sqref="E48:E51">
    <cfRule type="expression" dxfId="3" priority="2">
      <formula>#REF!&gt;#REF!</formula>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T19"/>
  <sheetViews>
    <sheetView topLeftCell="A8" zoomScale="115" zoomScaleNormal="115" workbookViewId="0">
      <selection activeCell="A15" sqref="A15"/>
    </sheetView>
  </sheetViews>
  <sheetFormatPr defaultRowHeight="14.4" x14ac:dyDescent="0.3"/>
  <cols>
    <col min="2" max="2" width="13.88671875" style="5" customWidth="1"/>
    <col min="3" max="3" width="15.88671875" style="5" customWidth="1"/>
    <col min="4" max="4" width="16.88671875" style="5" customWidth="1"/>
    <col min="5" max="5" width="15.88671875" style="5" customWidth="1"/>
    <col min="6" max="6" width="13.88671875" style="5" customWidth="1"/>
    <col min="7" max="7" width="14.109375" style="5" customWidth="1"/>
    <col min="8" max="13" width="13.88671875" style="5" customWidth="1"/>
  </cols>
  <sheetData>
    <row r="1" spans="2:20" ht="15" thickBot="1" x14ac:dyDescent="0.35"/>
    <row r="2" spans="2:20" ht="48.75" customHeight="1" thickBot="1" x14ac:dyDescent="0.35">
      <c r="B2" s="279" t="s">
        <v>92</v>
      </c>
      <c r="C2" s="280"/>
      <c r="D2" s="280"/>
      <c r="E2" s="280"/>
      <c r="F2" s="280"/>
      <c r="G2" s="280"/>
      <c r="H2" s="280"/>
      <c r="I2" s="280"/>
      <c r="J2" s="281"/>
      <c r="K2"/>
      <c r="L2"/>
      <c r="M2"/>
    </row>
    <row r="3" spans="2:20" ht="77.25" customHeight="1" thickBot="1" x14ac:dyDescent="0.35">
      <c r="B3" s="124" t="s">
        <v>84</v>
      </c>
      <c r="C3" s="125" t="s">
        <v>93</v>
      </c>
      <c r="D3" s="125" t="s">
        <v>94</v>
      </c>
      <c r="E3" s="126" t="s">
        <v>102</v>
      </c>
      <c r="F3" s="127" t="s">
        <v>103</v>
      </c>
      <c r="G3"/>
      <c r="H3"/>
      <c r="I3"/>
      <c r="J3"/>
      <c r="K3"/>
      <c r="L3"/>
      <c r="M3"/>
    </row>
    <row r="4" spans="2:20" ht="33.75" customHeight="1" thickBot="1" x14ac:dyDescent="0.35">
      <c r="B4" s="40" t="s">
        <v>85</v>
      </c>
      <c r="C4" s="53">
        <v>0.15</v>
      </c>
      <c r="D4" s="53">
        <v>0.18</v>
      </c>
      <c r="E4" s="54">
        <v>0.35</v>
      </c>
      <c r="F4" s="55">
        <v>0.18</v>
      </c>
      <c r="G4"/>
      <c r="H4"/>
      <c r="I4"/>
      <c r="J4"/>
      <c r="K4"/>
      <c r="L4"/>
      <c r="M4"/>
    </row>
    <row r="5" spans="2:20" ht="33.75" customHeight="1" thickBot="1" x14ac:dyDescent="0.35">
      <c r="B5" s="41" t="s">
        <v>87</v>
      </c>
      <c r="C5" s="55">
        <v>0.15</v>
      </c>
      <c r="D5" s="55">
        <v>0.18</v>
      </c>
      <c r="E5" s="54">
        <v>0.35</v>
      </c>
      <c r="F5" s="55">
        <v>0.18</v>
      </c>
      <c r="G5"/>
      <c r="H5"/>
      <c r="I5"/>
      <c r="J5"/>
      <c r="K5"/>
      <c r="L5"/>
      <c r="M5"/>
    </row>
    <row r="6" spans="2:20" ht="33.75" customHeight="1" thickBot="1" x14ac:dyDescent="0.35">
      <c r="B6" s="41" t="s">
        <v>86</v>
      </c>
      <c r="C6" s="55">
        <v>0.15</v>
      </c>
      <c r="D6" s="55">
        <v>0.18</v>
      </c>
      <c r="E6" s="54">
        <v>0.35</v>
      </c>
      <c r="F6" s="55">
        <v>0.18</v>
      </c>
      <c r="G6"/>
      <c r="H6"/>
      <c r="I6"/>
      <c r="J6"/>
      <c r="K6"/>
      <c r="L6"/>
      <c r="M6"/>
    </row>
    <row r="7" spans="2:20" ht="33.75" customHeight="1" thickBot="1" x14ac:dyDescent="0.35">
      <c r="B7"/>
      <c r="C7"/>
      <c r="D7"/>
      <c r="E7"/>
      <c r="F7"/>
      <c r="G7"/>
      <c r="H7"/>
      <c r="I7"/>
      <c r="J7"/>
      <c r="K7"/>
      <c r="L7"/>
      <c r="M7"/>
    </row>
    <row r="8" spans="2:20" ht="27.75" customHeight="1" thickBot="1" x14ac:dyDescent="0.35">
      <c r="B8" s="51" t="s">
        <v>88</v>
      </c>
      <c r="C8" s="42" t="s">
        <v>3</v>
      </c>
      <c r="D8" s="42" t="s">
        <v>13</v>
      </c>
      <c r="E8" s="43" t="s">
        <v>17</v>
      </c>
      <c r="F8"/>
      <c r="G8"/>
      <c r="J8"/>
      <c r="K8"/>
      <c r="L8"/>
      <c r="M8"/>
    </row>
    <row r="9" spans="2:20" ht="27.75" customHeight="1" thickBot="1" x14ac:dyDescent="0.35">
      <c r="B9" s="40" t="s">
        <v>85</v>
      </c>
      <c r="C9" s="44">
        <f>'scenario 1'!J53</f>
        <v>1818791.0954189976</v>
      </c>
      <c r="D9" s="45">
        <f>'scenario 1'!J54</f>
        <v>0.2910012711967167</v>
      </c>
      <c r="E9" s="44">
        <f>'scenario 1'!J55</f>
        <v>5</v>
      </c>
      <c r="F9"/>
      <c r="G9"/>
      <c r="H9" s="47"/>
      <c r="I9" s="48"/>
      <c r="J9"/>
      <c r="K9"/>
      <c r="L9"/>
      <c r="M9"/>
    </row>
    <row r="10" spans="2:20" ht="27.75" customHeight="1" thickBot="1" x14ac:dyDescent="0.35">
      <c r="B10" s="41" t="s">
        <v>87</v>
      </c>
      <c r="C10" s="44">
        <f>'scenario 2'!J53</f>
        <v>2119748.3852862008</v>
      </c>
      <c r="D10" s="45">
        <f>'scenario 2'!J54</f>
        <v>0.27123288236148113</v>
      </c>
      <c r="E10" s="44">
        <f>'scenario 2'!J55</f>
        <v>7</v>
      </c>
      <c r="F10"/>
      <c r="G10"/>
      <c r="H10" s="47"/>
      <c r="I10" s="48"/>
      <c r="J10"/>
      <c r="K10" s="22"/>
      <c r="L10"/>
      <c r="M10"/>
    </row>
    <row r="11" spans="2:20" ht="27.75" customHeight="1" thickBot="1" x14ac:dyDescent="0.35">
      <c r="B11" s="41" t="s">
        <v>86</v>
      </c>
      <c r="C11" s="44">
        <f>'scenario 3'!J53</f>
        <v>2191885.6662096586</v>
      </c>
      <c r="D11" s="45">
        <f>'scenario 3'!J54</f>
        <v>0.28011627928605698</v>
      </c>
      <c r="E11" s="44">
        <f>'scenario 3'!J55</f>
        <v>5</v>
      </c>
      <c r="F11"/>
      <c r="G11"/>
      <c r="H11" s="47"/>
      <c r="I11" s="48"/>
      <c r="J11"/>
      <c r="K11" s="22"/>
      <c r="L11"/>
      <c r="M11"/>
    </row>
    <row r="12" spans="2:20" ht="27.75" customHeight="1" thickBot="1" x14ac:dyDescent="0.35">
      <c r="B12"/>
      <c r="C12"/>
      <c r="J12"/>
      <c r="K12"/>
      <c r="L12"/>
      <c r="M12"/>
    </row>
    <row r="13" spans="2:20" ht="185.25" customHeight="1" thickBot="1" x14ac:dyDescent="0.35">
      <c r="B13" s="276" t="s">
        <v>104</v>
      </c>
      <c r="C13" s="277"/>
      <c r="D13" s="277"/>
      <c r="E13" s="277"/>
      <c r="F13" s="277"/>
      <c r="G13" s="277"/>
      <c r="H13" s="277"/>
      <c r="I13" s="277"/>
      <c r="J13" s="278"/>
      <c r="K13"/>
      <c r="L13" s="276" t="s">
        <v>106</v>
      </c>
      <c r="M13" s="277"/>
      <c r="N13" s="277"/>
      <c r="O13" s="277"/>
      <c r="P13" s="277"/>
      <c r="Q13" s="277"/>
      <c r="R13" s="277"/>
      <c r="S13" s="277"/>
      <c r="T13" s="278"/>
    </row>
    <row r="16" spans="2:20" x14ac:dyDescent="0.3">
      <c r="D16" s="60" t="s">
        <v>83</v>
      </c>
    </row>
    <row r="19" spans="2:2" x14ac:dyDescent="0.3">
      <c r="B19" s="5" t="s">
        <v>73</v>
      </c>
    </row>
  </sheetData>
  <mergeCells count="3">
    <mergeCell ref="B13:J13"/>
    <mergeCell ref="B2:J2"/>
    <mergeCell ref="L13:T13"/>
  </mergeCells>
  <conditionalFormatting sqref="C9:C11">
    <cfRule type="expression" dxfId="2" priority="3">
      <formula>C9=MAX($C$9:$C$11)</formula>
    </cfRule>
  </conditionalFormatting>
  <conditionalFormatting sqref="D9:D11">
    <cfRule type="expression" dxfId="1" priority="2">
      <formula>D9=MAX($D$9:$D$11)</formula>
    </cfRule>
  </conditionalFormatting>
  <conditionalFormatting sqref="E9:E11">
    <cfRule type="expression" dxfId="0" priority="1">
      <formula>E9=MIN($E$9:$E$11)</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cenario 1</vt:lpstr>
      <vt:lpstr>scenario 2</vt:lpstr>
      <vt:lpstr>scenario 3</vt:lpstr>
      <vt:lpstr>Resul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sein GHaforzadeh</dc:creator>
  <cp:lastModifiedBy>Hossein</cp:lastModifiedBy>
  <cp:lastPrinted>2022-07-04T14:19:45Z</cp:lastPrinted>
  <dcterms:created xsi:type="dcterms:W3CDTF">2015-06-05T18:17:20Z</dcterms:created>
  <dcterms:modified xsi:type="dcterms:W3CDTF">2022-08-13T06:14:45Z</dcterms:modified>
</cp:coreProperties>
</file>